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K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2" uniqueCount="671">
  <si>
    <t xml:space="preserve">Source</t>
  </si>
  <si>
    <t xml:space="preserve">Medicago ID</t>
  </si>
  <si>
    <t xml:space="preserve">D_Source</t>
  </si>
  <si>
    <t xml:space="preserve">Comment_Source</t>
  </si>
  <si>
    <t xml:space="preserve">Target</t>
  </si>
  <si>
    <t xml:space="preserve">Arabidopsis ID</t>
  </si>
  <si>
    <t xml:space="preserve">D_Target</t>
  </si>
  <si>
    <t xml:space="preserve">Comment_Target</t>
  </si>
  <si>
    <t xml:space="preserve">Software</t>
  </si>
  <si>
    <r>
      <rPr>
        <b val="true"/>
        <sz val="10"/>
        <rFont val="Arial"/>
        <family val="2"/>
      </rPr>
      <t xml:space="preserve">Expression status in </t>
    </r>
    <r>
      <rPr>
        <b val="true"/>
        <i val="true"/>
        <sz val="10"/>
        <rFont val="Arial"/>
        <family val="2"/>
      </rPr>
      <t xml:space="preserve">M. truncatula</t>
    </r>
    <r>
      <rPr>
        <b val="true"/>
        <sz val="10"/>
        <rFont val="Arial"/>
        <family val="2"/>
      </rPr>
      <t xml:space="preserve"> (Buitink et al. 2006 - table S1)</t>
    </r>
  </si>
  <si>
    <r>
      <rPr>
        <b val="true"/>
        <sz val="10"/>
        <rFont val="Arial"/>
        <family val="2"/>
      </rPr>
      <t xml:space="preserve">Expression status in </t>
    </r>
    <r>
      <rPr>
        <b val="true"/>
        <i val="true"/>
        <sz val="10"/>
        <rFont val="Arial"/>
        <family val="2"/>
      </rPr>
      <t xml:space="preserve">A. thaliana</t>
    </r>
    <r>
      <rPr>
        <b val="true"/>
        <sz val="10"/>
        <rFont val="Arial"/>
        <family val="2"/>
      </rPr>
      <t xml:space="preserve"> (This article Table S1)</t>
    </r>
  </si>
  <si>
    <t xml:space="preserve">MtGI7</t>
  </si>
  <si>
    <t xml:space="preserve">TC77776</t>
  </si>
  <si>
    <t xml:space="preserve">MTGI7-TC77776</t>
  </si>
  <si>
    <t xml:space="preserve">L-ascorbate oxDase    pm=</t>
  </si>
  <si>
    <t xml:space="preserve">TAIR9_pep</t>
  </si>
  <si>
    <t xml:space="preserve">AT5G21105</t>
  </si>
  <si>
    <t xml:space="preserve">AT5G21105.1</t>
  </si>
  <si>
    <t xml:space="preserve">L-ascorbate oxDase/ copper ion binding / oxDoreductase </t>
  </si>
  <si>
    <t xml:space="preserve">blastx</t>
  </si>
  <si>
    <t xml:space="preserve">Down</t>
  </si>
  <si>
    <t xml:space="preserve">TC78764</t>
  </si>
  <si>
    <t xml:space="preserve">MTGI7-TC78764</t>
  </si>
  <si>
    <t xml:space="preserve">similar to PIR|C96802|C96802 hypothetical protein F2P24.4 [imported] - ArabDopsis thaliana, partial (88%)    pm=</t>
  </si>
  <si>
    <t xml:space="preserve">AT1G77330</t>
  </si>
  <si>
    <t xml:space="preserve">AT1G77330.1</t>
  </si>
  <si>
    <t xml:space="preserve">1-aminocyclopropane-1-carboxylate oxDase, putative / ACC oxDase, putative </t>
  </si>
  <si>
    <t xml:space="preserve">TC85963</t>
  </si>
  <si>
    <t xml:space="preserve">MTGI7-TC85963</t>
  </si>
  <si>
    <t xml:space="preserve">similar to PIR|T09593|T09593 CIC protein  cold-inducible - alfalfa, partial (80%)    pm=</t>
  </si>
  <si>
    <t xml:space="preserve">AT2G45180</t>
  </si>
  <si>
    <t xml:space="preserve">AT2G45180.1</t>
  </si>
  <si>
    <t xml:space="preserve">protease inhibitor/seed storage/lipD transfer protein (LTP) family protein </t>
  </si>
  <si>
    <t xml:space="preserve">TC86537</t>
  </si>
  <si>
    <t xml:space="preserve">MTGI7-TC86537</t>
  </si>
  <si>
    <t xml:space="preserve">similar to GP|13377778|gb|AAK20858.1 fasciclin-like arabinogalactan-protein 2 {ArabDopsis thaliana}, partial (57%)    pm=</t>
  </si>
  <si>
    <t xml:space="preserve">AT4G12730</t>
  </si>
  <si>
    <t xml:space="preserve">AT4G12730.1</t>
  </si>
  <si>
    <t xml:space="preserve">FLA2 (FASCICLIN-LIKE ARABINOGALACTAN 2) </t>
  </si>
  <si>
    <t xml:space="preserve">TC85405</t>
  </si>
  <si>
    <t xml:space="preserve">MTGI7-TC85405</t>
  </si>
  <si>
    <t xml:space="preserve">SP|Q39445|TBB_CICAR Tubulin beta chain. [Chickpea  Garbanzo] {Cicer arietinum}, partial (98%)    pm=</t>
  </si>
  <si>
    <t xml:space="preserve">AT1G75780</t>
  </si>
  <si>
    <t xml:space="preserve">AT1G75780.1</t>
  </si>
  <si>
    <t xml:space="preserve">TUB1 GTP binding / GTPase/ structural molecule </t>
  </si>
  <si>
    <t xml:space="preserve">TC89089</t>
  </si>
  <si>
    <t xml:space="preserve">MTGI7-TC89089</t>
  </si>
  <si>
    <t xml:space="preserve">homologue to SP|P43282|METM_LYCES S-adenosylmethionine synthetase 3 (EC 2.5.1.6) (Methionine adenosyltransferase 3), partial (72%)    pm=</t>
  </si>
  <si>
    <t xml:space="preserve">AT2G36880</t>
  </si>
  <si>
    <t xml:space="preserve">AT2G36880.2</t>
  </si>
  <si>
    <t xml:space="preserve">MAT3 (methionine adenosyltransferase 3) methionine adenosyltransferase </t>
  </si>
  <si>
    <t xml:space="preserve">TC77216</t>
  </si>
  <si>
    <t xml:space="preserve">MTGI7-TC77216</t>
  </si>
  <si>
    <t xml:space="preserve">similar to PIR|G85040|G85040 probable xyloglucan endotransglycosylase [imported] - ArabDopsis thaliana, partial (86%)    pm=</t>
  </si>
  <si>
    <t xml:space="preserve">AT4G03210</t>
  </si>
  <si>
    <t xml:space="preserve">AT4G03210.1</t>
  </si>
  <si>
    <t xml:space="preserve">XTH9 (XYLOGLUCAN ENDOTRANSGLUCOSYLASE/HYDROLASE 9) hydrolase, acting on glycosyl bonds / xyloglucan:xyloglucosyl transferase </t>
  </si>
  <si>
    <t xml:space="preserve">TC79849</t>
  </si>
  <si>
    <t xml:space="preserve">MTGI7-TC79849</t>
  </si>
  <si>
    <t xml:space="preserve">similar to GP|16648847|gb|AAL25613.1 AT5g44130/MLN1_5 {ArabDopsis thaliana}, partial (50%)    pm=</t>
  </si>
  <si>
    <t xml:space="preserve">AT1G03870</t>
  </si>
  <si>
    <t xml:space="preserve">AT1G03870.1</t>
  </si>
  <si>
    <t xml:space="preserve">FLA9 (FASCICLIN-LIKE ARABINOOGALACTAN 9) </t>
  </si>
  <si>
    <t xml:space="preserve">TC86426</t>
  </si>
  <si>
    <t xml:space="preserve">MTGI7-TC86426</t>
  </si>
  <si>
    <t xml:space="preserve">similar to PIR|T07634|T07634 pollen-specific protein homolog T1P17.10 - ArabDopsis thaliana, partial (91%)    pm=</t>
  </si>
  <si>
    <t xml:space="preserve">AT4G12420</t>
  </si>
  <si>
    <t xml:space="preserve">AT4G12420.1</t>
  </si>
  <si>
    <t xml:space="preserve">SKU5 copper ion binding / oxDoreductase </t>
  </si>
  <si>
    <t xml:space="preserve">TC77710</t>
  </si>
  <si>
    <t xml:space="preserve">MTGI7-TC77710</t>
  </si>
  <si>
    <t xml:space="preserve">weakly similar to GP|13377782|gb|AAK20860.1 fasciclin-like arabinogalactan-protein 7 {ArabDopsis thaliana}, partial (71%)    pm=</t>
  </si>
  <si>
    <t xml:space="preserve">AT2G04780</t>
  </si>
  <si>
    <t xml:space="preserve">AT2G04780.2</t>
  </si>
  <si>
    <t xml:space="preserve">FLA7 (FASCICLIN-LIKE ARABINOOGALACTAN 7) </t>
  </si>
  <si>
    <t xml:space="preserve">TC87856</t>
  </si>
  <si>
    <t xml:space="preserve">MTGI7-TC87856</t>
  </si>
  <si>
    <t xml:space="preserve">similar to GP|19699067|gb|AAL90901.1 AT5g20250/F5O24_140 {ArabDopsis thaliana}, partial (45%)    pm=</t>
  </si>
  <si>
    <t xml:space="preserve">AT5G20250</t>
  </si>
  <si>
    <t xml:space="preserve">AT5G20250.3</t>
  </si>
  <si>
    <t xml:space="preserve">DIN10 (DARK INDUCIBLE 10) hydrolase, hydrolyzing O-glycosyl compounds </t>
  </si>
  <si>
    <t xml:space="preserve">TC85697</t>
  </si>
  <si>
    <t xml:space="preserve">MTGI7-TC85697</t>
  </si>
  <si>
    <t xml:space="preserve">homologue to SP|P53496|ACTB_ARATH Actin 11. [Mouse-ear cress] {ArabDopsis thaliana}, complete    pm=</t>
  </si>
  <si>
    <t xml:space="preserve">AT3G12110</t>
  </si>
  <si>
    <t xml:space="preserve">AT3G12110.1</t>
  </si>
  <si>
    <t xml:space="preserve">ACT11 (actin-11) structural constituent of cytoskeleton </t>
  </si>
  <si>
    <t xml:space="preserve">TC76597</t>
  </si>
  <si>
    <t xml:space="preserve">MTGI7-TC76597</t>
  </si>
  <si>
    <t xml:space="preserve">similar to GP|9759419|dbj|BAB09906.1 xylosDase {ArabDopsis thaliana}, partial (77%)    pm=</t>
  </si>
  <si>
    <t xml:space="preserve">AT5G49360</t>
  </si>
  <si>
    <t xml:space="preserve">AT5G49360.1</t>
  </si>
  <si>
    <t xml:space="preserve">BXL1 (BETA-XYLOSDASE 1) hydrolase, hydrolyzing O-glycosyl compounds </t>
  </si>
  <si>
    <t xml:space="preserve">TC79833</t>
  </si>
  <si>
    <t xml:space="preserve">MTGI7-TC79833</t>
  </si>
  <si>
    <t xml:space="preserve">similar to PIR|S56678|S56678 aspartate transaminase (EC 2.6.1.1) precursor - soybean, partial (66%)    pm=</t>
  </si>
  <si>
    <t xml:space="preserve">AT2G30970</t>
  </si>
  <si>
    <t xml:space="preserve">AT2G30970.2</t>
  </si>
  <si>
    <t xml:space="preserve">ASP1 (ASPARTATE AMINOTRANSFERASE 1) L-aspartate:2-oxoglutarate aminotransferase </t>
  </si>
  <si>
    <t xml:space="preserve">TC86888</t>
  </si>
  <si>
    <t xml:space="preserve">MTGI7-TC86888</t>
  </si>
  <si>
    <t xml:space="preserve">similar to PIR|S71274|S71274 blue copper-binding protein  15K - ArabDopsis thaliana, partial (14%)    pm=</t>
  </si>
  <si>
    <t xml:space="preserve">AT5G15350</t>
  </si>
  <si>
    <t xml:space="preserve">AT5G15350.1</t>
  </si>
  <si>
    <t xml:space="preserve">plastocyanin-like domain-containing protein </t>
  </si>
  <si>
    <t xml:space="preserve">TC87441</t>
  </si>
  <si>
    <t xml:space="preserve">MTGI7-TC87441</t>
  </si>
  <si>
    <t xml:space="preserve">similar to GP|21928031|gb|AAM78044.1 At3g62600/F26K9_30 {ArabDopsis thaliana}, partial (94%)    pm=</t>
  </si>
  <si>
    <t xml:space="preserve">AT3G62600</t>
  </si>
  <si>
    <t xml:space="preserve">AT3G62600.1</t>
  </si>
  <si>
    <t xml:space="preserve">ATERDJ3B heat shock protein binding / unfolded protein binding </t>
  </si>
  <si>
    <t xml:space="preserve">TC83832</t>
  </si>
  <si>
    <t xml:space="preserve">MTGI7-TC83832</t>
  </si>
  <si>
    <t xml:space="preserve">similar to GP|5042435|gb|AAD38274.1| Unknown protein {ArabDopsis thaliana}, partial (9%)    pm=</t>
  </si>
  <si>
    <t xml:space="preserve">AT1G64980</t>
  </si>
  <si>
    <t xml:space="preserve">AT1G64980.1</t>
  </si>
  <si>
    <t xml:space="preserve">unknown protein </t>
  </si>
  <si>
    <t xml:space="preserve">TC85194</t>
  </si>
  <si>
    <t xml:space="preserve">MTGI7-TC85194</t>
  </si>
  <si>
    <t xml:space="preserve">similar to PIR|S56655|S56655 lipoxygenase (EC 1.13.11.12) loxG - garden pea, partial (14%)    pm=</t>
  </si>
  <si>
    <t xml:space="preserve">AT1G55020</t>
  </si>
  <si>
    <t xml:space="preserve">AT1G55020.1</t>
  </si>
  <si>
    <t xml:space="preserve">LOX1 lipoxygenase </t>
  </si>
  <si>
    <t xml:space="preserve">TC76787</t>
  </si>
  <si>
    <t xml:space="preserve">MTGI7-TC76787</t>
  </si>
  <si>
    <t xml:space="preserve">homologue to PIR|B71400|B71400 glycine hydroxymethyltransferase (EC 2.1.2.1) - ArabDopsis thaliana, complete    pm=</t>
  </si>
  <si>
    <t xml:space="preserve">AT4G13930</t>
  </si>
  <si>
    <t xml:space="preserve">AT4G13930.1</t>
  </si>
  <si>
    <t xml:space="preserve">SHM4 (serine hydroxymethyltransferase 4) catalytic/ glycine hydroxymethyltransferase/ pyrDoxal phosphate binding </t>
  </si>
  <si>
    <t xml:space="preserve">TC90354</t>
  </si>
  <si>
    <t xml:space="preserve">MTGI7-TC90354</t>
  </si>
  <si>
    <t xml:space="preserve">similar to GP|9294651|dbj|BAB03000.1 nucleotDe sugar epimerase-like protein {ArabDopsis thaliana}, partial (55%)    pm=</t>
  </si>
  <si>
    <t xml:space="preserve">AT3G23820</t>
  </si>
  <si>
    <t xml:space="preserve">AT3G23820.1</t>
  </si>
  <si>
    <t xml:space="preserve">GAE6 (UDP-D-GLUCURONATE 4-EPIMERASE 6) UDP-glucuronate 4-epimerase/ catalytic </t>
  </si>
  <si>
    <t xml:space="preserve">TC87425</t>
  </si>
  <si>
    <t xml:space="preserve">MTGI7-TC87425</t>
  </si>
  <si>
    <t xml:space="preserve">weakly similar to GP|20161478|dbj|BAB90402. contains ESTs C74501(E31745) AU094804(E31745)~unknown protein, partial (24%)    pm=</t>
  </si>
  <si>
    <t xml:space="preserve">AT3G43720</t>
  </si>
  <si>
    <t xml:space="preserve">AT3G43720.2</t>
  </si>
  <si>
    <t xml:space="preserve">TC85808</t>
  </si>
  <si>
    <t xml:space="preserve">MTGI7-TC85808</t>
  </si>
  <si>
    <t xml:space="preserve">similar to GP|6143903|gb|AAF04449.1| 12-oxophytodienoate reductase (OPR2) 15748-17127 {ArabDopsis thaliana}, partial (95%)    pm=</t>
  </si>
  <si>
    <t xml:space="preserve">AT1G76690</t>
  </si>
  <si>
    <t xml:space="preserve">AT1G76690.1</t>
  </si>
  <si>
    <t xml:space="preserve">OPR2 </t>
  </si>
  <si>
    <t xml:space="preserve">TC78285</t>
  </si>
  <si>
    <t xml:space="preserve">MTGI7-TC78285</t>
  </si>
  <si>
    <t xml:space="preserve">similar to PIR|A84473|A84473 probable serine proteinase [imported] - ArabDopsis thaliana, partial (41%)    pm=</t>
  </si>
  <si>
    <t xml:space="preserve">AT2G05920</t>
  </si>
  <si>
    <t xml:space="preserve">AT2G05920.1</t>
  </si>
  <si>
    <t xml:space="preserve">subtilase family protein </t>
  </si>
  <si>
    <t xml:space="preserve">TC77921</t>
  </si>
  <si>
    <t xml:space="preserve">MTGI7-TC77921</t>
  </si>
  <si>
    <t xml:space="preserve">similar to GP|21553837|gb|AAM62930.1 phytochelatin synthetase-like protein {ArabDopsis thaliana}, partial (82%)    pm=</t>
  </si>
  <si>
    <t xml:space="preserve">AT5G60920</t>
  </si>
  <si>
    <t xml:space="preserve">AT5G60920.1</t>
  </si>
  <si>
    <t xml:space="preserve">COB (COBRA) </t>
  </si>
  <si>
    <t xml:space="preserve">TC89122</t>
  </si>
  <si>
    <t xml:space="preserve">MTGI7-TC89122</t>
  </si>
  <si>
    <t xml:space="preserve">similar to GP|22136922|gb|AAM91805.1 unknown protein {ArabDopsis thaliana}, partial (46%)    pm=</t>
  </si>
  <si>
    <t xml:space="preserve">AT5G67070</t>
  </si>
  <si>
    <t xml:space="preserve">AT5G67070.1</t>
  </si>
  <si>
    <t xml:space="preserve">RALFL34 (ralf-like 34) signal transducer </t>
  </si>
  <si>
    <t xml:space="preserve">TC80261</t>
  </si>
  <si>
    <t xml:space="preserve">MTGI7-TC80261</t>
  </si>
  <si>
    <t xml:space="preserve">similar to PIR|T49108|T49108 pectinesterase like protein - ArabDopsis thaliana, partial (64%)    pm=</t>
  </si>
  <si>
    <t xml:space="preserve">AT4G22010</t>
  </si>
  <si>
    <t xml:space="preserve">AT4G22010.1</t>
  </si>
  <si>
    <t xml:space="preserve">sks4 (SKU5 Similar 4) copper ion binding / oxDoreductase </t>
  </si>
  <si>
    <t xml:space="preserve">TC86464</t>
  </si>
  <si>
    <t xml:space="preserve">MTGI7-TC86464</t>
  </si>
  <si>
    <t xml:space="preserve">similar to GP|2098711|gb|AAB57670.1| pectinesterase {Citrus sinensis}, partial (85%)    pm=</t>
  </si>
  <si>
    <t xml:space="preserve">AT3G14310</t>
  </si>
  <si>
    <t xml:space="preserve">AT3G14310.1</t>
  </si>
  <si>
    <t xml:space="preserve">ATPME3 pectinesterase </t>
  </si>
  <si>
    <t xml:space="preserve">TC87177</t>
  </si>
  <si>
    <t xml:space="preserve">MTGI7-TC87177</t>
  </si>
  <si>
    <t xml:space="preserve">weakly similar to GP|4530585|gb|AAD22104.1| B12D protein {Ipomoea batatas}, partial (96%)    pm=</t>
  </si>
  <si>
    <t xml:space="preserve">AT3G48140</t>
  </si>
  <si>
    <t xml:space="preserve">AT3G48140.1</t>
  </si>
  <si>
    <t xml:space="preserve">senescence-associated protein, putative </t>
  </si>
  <si>
    <t xml:space="preserve">TC88477</t>
  </si>
  <si>
    <t xml:space="preserve">MTGI7-TC88477</t>
  </si>
  <si>
    <t xml:space="preserve">similar to GP|21592417|gb|AAM64368.1 lipase/hydrolase  putative {ArabDopsis thaliana}, partial (92%)    pm=</t>
  </si>
  <si>
    <t xml:space="preserve">AT1G29670</t>
  </si>
  <si>
    <t xml:space="preserve">AT1G29670.1</t>
  </si>
  <si>
    <t xml:space="preserve">GDSL-motif lipase/hydrolase family protein </t>
  </si>
  <si>
    <t xml:space="preserve">TC77275</t>
  </si>
  <si>
    <t xml:space="preserve">MTGI7-TC77275</t>
  </si>
  <si>
    <t xml:space="preserve">similar to SP|Q42954|KPYC_TOBAC Pyruvate kinase  cytosolic isozyme (EC 2.7.1.40). [Common tobacco] {Nicotiana tabacum}, partial (97%)    pm=</t>
  </si>
  <si>
    <t xml:space="preserve">AT5G56350</t>
  </si>
  <si>
    <t xml:space="preserve">AT5G56350.1</t>
  </si>
  <si>
    <t xml:space="preserve">pyruvate kinase, putative </t>
  </si>
  <si>
    <t xml:space="preserve">TC85391</t>
  </si>
  <si>
    <t xml:space="preserve">MTGI7-TC85391</t>
  </si>
  <si>
    <t xml:space="preserve">homologue to PIR|T06598|T06598 dnaK-type molecular chaperone BiP-A - soybean, partial (52%)    pm=</t>
  </si>
  <si>
    <t xml:space="preserve">AT5G28540</t>
  </si>
  <si>
    <t xml:space="preserve">AT5G28540.1</t>
  </si>
  <si>
    <t xml:space="preserve">BIP1 ATP binding </t>
  </si>
  <si>
    <t xml:space="preserve">TC80503</t>
  </si>
  <si>
    <t xml:space="preserve">MTGI7-TC80503</t>
  </si>
  <si>
    <t xml:space="preserve">similar to GP|20977547|gb|AAK94674.1 ribosomal protein S13 {Glycine max}, partial (90%)    pm=</t>
  </si>
  <si>
    <t xml:space="preserve">AT1G77750</t>
  </si>
  <si>
    <t xml:space="preserve">AT1G77750.1</t>
  </si>
  <si>
    <t xml:space="preserve">30S ribosomal protein S13, chloroplast, putative </t>
  </si>
  <si>
    <t xml:space="preserve">TC76876</t>
  </si>
  <si>
    <t xml:space="preserve">MTGI7-TC76876</t>
  </si>
  <si>
    <t xml:space="preserve">similar to GP|20453070|gb|AAM19780.1 AT5g66920/MUD21_18 {ArabDopsis thaliana}, partial (86%)    pm=</t>
  </si>
  <si>
    <t xml:space="preserve">AT5G66920</t>
  </si>
  <si>
    <t xml:space="preserve">AT5G66920.1</t>
  </si>
  <si>
    <t xml:space="preserve">sks17 (SKU5 Similar 17) copper ion binding / oxDoreductase </t>
  </si>
  <si>
    <t xml:space="preserve">TC76618</t>
  </si>
  <si>
    <t xml:space="preserve">MTGI7-TC76618</t>
  </si>
  <si>
    <t xml:space="preserve">homologue to SP|O22582|H2B_GOSHI Histone H2B. [Upland cotton] {Gossypium hirsutum}, complete    pm=</t>
  </si>
  <si>
    <t xml:space="preserve">AT1G07790</t>
  </si>
  <si>
    <t xml:space="preserve">AT1G07790.1</t>
  </si>
  <si>
    <t xml:space="preserve">HTB1 DNA binding </t>
  </si>
  <si>
    <t xml:space="preserve">TC91027</t>
  </si>
  <si>
    <t xml:space="preserve">MTGI7-TC91027</t>
  </si>
  <si>
    <t xml:space="preserve">similar to GP|14517502|gb|AAK62641.1 At2g38310/T19C21.20 {ArabDopsis thaliana}, partial (55%)    pm=</t>
  </si>
  <si>
    <t xml:space="preserve">AT2G38310</t>
  </si>
  <si>
    <t xml:space="preserve">AT2G38310.1</t>
  </si>
  <si>
    <t xml:space="preserve">TC87454</t>
  </si>
  <si>
    <t xml:space="preserve">MTGI7-TC87454</t>
  </si>
  <si>
    <t xml:space="preserve">similar to SP|P49730|RIR2_TOBAC RibonucleosDe-diphosphate reductase small chain (EC 1.17.4.1) (RibonucleotDe reductase), partial (96%)    pm=</t>
  </si>
  <si>
    <t xml:space="preserve">AT3G27060</t>
  </si>
  <si>
    <t xml:space="preserve">AT3G27060.1</t>
  </si>
  <si>
    <t xml:space="preserve">TSO2 (TSO meaning 'ugly' in Chinese) oxDoreductase/ ribonucleosDe-diphosphate reductase/ transition metal ion binding </t>
  </si>
  <si>
    <t xml:space="preserve">TC86072</t>
  </si>
  <si>
    <t xml:space="preserve">MTGI7-TC86072</t>
  </si>
  <si>
    <t xml:space="preserve">similar to GP|11559260|dbj|BAB18760. beta-cyanoalanine synthase {Solanum tuberosum}, partial (96%)    pm=</t>
  </si>
  <si>
    <t xml:space="preserve">AT3G61440</t>
  </si>
  <si>
    <t xml:space="preserve">AT3G61440.1</t>
  </si>
  <si>
    <t xml:space="preserve">CYSC1 (CYSTEINE SYNTHASE C1) L-3-cyanoalanine synthase/ cysteine synthase </t>
  </si>
  <si>
    <t xml:space="preserve">TC77861</t>
  </si>
  <si>
    <t xml:space="preserve">MTGI7-TC77861</t>
  </si>
  <si>
    <t xml:space="preserve">weakly similar to GP|13899081|gb|AAK48962.1 Unknown protein {ArabDopsis thaliana}, partial (39%)    pm=</t>
  </si>
  <si>
    <t xml:space="preserve">AT1G17860</t>
  </si>
  <si>
    <t xml:space="preserve">AT1G17860.1</t>
  </si>
  <si>
    <t xml:space="preserve">trypsin and protease inhibitor family protein / Kunitz family protein </t>
  </si>
  <si>
    <t xml:space="preserve">TC85328</t>
  </si>
  <si>
    <t xml:space="preserve">MTGI7-TC85328</t>
  </si>
  <si>
    <t xml:space="preserve">similar to GP|21439796|emb|CAD35171. unnamed protein product {Glycine max}, complete    pm=</t>
  </si>
  <si>
    <t xml:space="preserve">AT1G75750</t>
  </si>
  <si>
    <t xml:space="preserve">AT1G75750.1</t>
  </si>
  <si>
    <t xml:space="preserve">GASA1 (GAST1 PROTEIN HOMOLOG 1) </t>
  </si>
  <si>
    <t xml:space="preserve">TC77314</t>
  </si>
  <si>
    <t xml:space="preserve">MTGI7-TC77314</t>
  </si>
  <si>
    <t xml:space="preserve">similar to GP|1255951|emb|CAA65634.1 PS60 {Nicotiana tabacum}, partial (95%)    pm=</t>
  </si>
  <si>
    <t xml:space="preserve">AT1G76160</t>
  </si>
  <si>
    <t xml:space="preserve">AT1G76160.1</t>
  </si>
  <si>
    <t xml:space="preserve">sks5 (SKU5 Similar 5) copper ion binding / oxDoreductase </t>
  </si>
  <si>
    <t xml:space="preserve">TC87390</t>
  </si>
  <si>
    <t xml:space="preserve">MTGI7-TC87390</t>
  </si>
  <si>
    <t xml:space="preserve">similar to GP|20197290|gb|AAC62136.2 expressed protein {ArabDopsis thaliana}, partial (92%)    pm=</t>
  </si>
  <si>
    <t xml:space="preserve">AT2G19800</t>
  </si>
  <si>
    <t xml:space="preserve">AT2G19800.1</t>
  </si>
  <si>
    <t xml:space="preserve">MIOX2 (MYO-INOSITOL OXYGENASE 2) inositol oxygenase </t>
  </si>
  <si>
    <t xml:space="preserve">TC92777</t>
  </si>
  <si>
    <t xml:space="preserve">MTGI7-TC92777</t>
  </si>
  <si>
    <t xml:space="preserve">weakly similar to PIR|T49928|T49928 beta-glucosDase-like protein - ArabDopsis thaliana, partial (17%)    pm=</t>
  </si>
  <si>
    <t xml:space="preserve">AT5G64570</t>
  </si>
  <si>
    <t xml:space="preserve">AT5G64570.1</t>
  </si>
  <si>
    <t xml:space="preserve">XYL4 hydrolase, hydrolyzing O-glycosyl compounds / xylan 1,4-beta-xylosDase </t>
  </si>
  <si>
    <t xml:space="preserve">TC87875</t>
  </si>
  <si>
    <t xml:space="preserve">MTGI7-TC87875</t>
  </si>
  <si>
    <t xml:space="preserve">similar to GP|8745402|gb|AAF78903.1| proline-rich protein {Glycine max}, partial (80%)    pm=</t>
  </si>
  <si>
    <t xml:space="preserve">AT1G12090</t>
  </si>
  <si>
    <t xml:space="preserve">AT1G12090.1</t>
  </si>
  <si>
    <t xml:space="preserve">ELP (EXTENSIN-LIKE PROTEIN) lipD binding </t>
  </si>
  <si>
    <t xml:space="preserve">TC88937</t>
  </si>
  <si>
    <t xml:space="preserve">MTGI7-TC88937</t>
  </si>
  <si>
    <t xml:space="preserve">homologue to SP|Q43857|INVA_VICFA AcD beta-fructofuranosDase precursor (EC 3.2.1.26) (AcD sucrose-6- phosphate hydrolase), partial (42%)    pm=</t>
  </si>
  <si>
    <t xml:space="preserve">AT1G12240</t>
  </si>
  <si>
    <t xml:space="preserve">AT1G12240.1</t>
  </si>
  <si>
    <t xml:space="preserve">ATBETAFRUCT4 beta-fructofuranosDase/ hydrolase, hydrolyzing O-glycosyl compounds </t>
  </si>
  <si>
    <t xml:space="preserve">TC77047</t>
  </si>
  <si>
    <t xml:space="preserve">MTGI7-TC77047</t>
  </si>
  <si>
    <t xml:space="preserve">weakly similar to GP|18252925|gb|AAL62389.1 unknown protein {ArabDopsis thaliana}, partial (76%)    pm=</t>
  </si>
  <si>
    <t xml:space="preserve">AT1G14870</t>
  </si>
  <si>
    <t xml:space="preserve">AT1G14870.1</t>
  </si>
  <si>
    <t xml:space="preserve">FUNCTIONS IN molecular_function unknown INVOLVED IN response to oxDative stress LOCATED IN plasma membrane EXPRESSED IN callus CONTAINS InterPro DOMAIN/s EGF-type aspartate/asparagine hydroxylation conserved site (InterPro:IPR000152), Protein of unknown </t>
  </si>
  <si>
    <t xml:space="preserve">TC88255</t>
  </si>
  <si>
    <t xml:space="preserve">MTGI7-TC88255</t>
  </si>
  <si>
    <t xml:space="preserve">similar to SP|Q00874|D100_ARATH DNA-damage-repair/toleration protein DRT100 precursor. [Mouse-ear cress] {ArabDopsis thaliana}, partial (22%)    pm=</t>
  </si>
  <si>
    <t xml:space="preserve">AT3G12610</t>
  </si>
  <si>
    <t xml:space="preserve">AT3G12610.1</t>
  </si>
  <si>
    <t xml:space="preserve">DRT100 (DNA-DAMAGE REPAIR/TOLERATION 100) nucleotDe binding / protein binding </t>
  </si>
  <si>
    <t xml:space="preserve">TC77273</t>
  </si>
  <si>
    <t xml:space="preserve">MTGI7-TC77273</t>
  </si>
  <si>
    <t xml:space="preserve">PIR|A26014|A26014 histone H3 - wheat, complete    pm=</t>
  </si>
  <si>
    <t xml:space="preserve">AT5G65360</t>
  </si>
  <si>
    <t xml:space="preserve">AT5G65360.1</t>
  </si>
  <si>
    <t xml:space="preserve">histone H3 </t>
  </si>
  <si>
    <t xml:space="preserve">TC76324</t>
  </si>
  <si>
    <t xml:space="preserve">MTGI7-TC76324</t>
  </si>
  <si>
    <t xml:space="preserve">similar to GP|7242813|emb|CAB77393.1 germin-like protein {Phaseolus vulgaris}, partial (93%)    pm=</t>
  </si>
  <si>
    <t xml:space="preserve">AT1G72610</t>
  </si>
  <si>
    <t xml:space="preserve">AT1G72610.1</t>
  </si>
  <si>
    <t xml:space="preserve">GER1 (GERMIN-LIKE PROTEIN 1) oxalate oxDase </t>
  </si>
  <si>
    <t xml:space="preserve">TC87576</t>
  </si>
  <si>
    <t xml:space="preserve">MTGI7-TC87576</t>
  </si>
  <si>
    <t xml:space="preserve">similar to GP|20160776|dbj|BAB89717. photosystem II protein W-like protein {Oryza sativa (japonica cultivar-group)}, complete    pm=</t>
  </si>
  <si>
    <t xml:space="preserve">AT4G28660</t>
  </si>
  <si>
    <t xml:space="preserve">AT4G28660.1</t>
  </si>
  <si>
    <t xml:space="preserve">PSB28 (PHOTOSYSTEM II REACTION CENTER PSB28 PROTEIN) </t>
  </si>
  <si>
    <t xml:space="preserve">TC76770</t>
  </si>
  <si>
    <t xml:space="preserve">MTGI7-TC76770</t>
  </si>
  <si>
    <t xml:space="preserve">GP|22218878|pdb|1JWX|A Chain A  Chalcone Synthase--F215s Mutant, partial (34%)    pm=</t>
  </si>
  <si>
    <t xml:space="preserve">AT5G13930</t>
  </si>
  <si>
    <t xml:space="preserve">AT5G13930.1</t>
  </si>
  <si>
    <t xml:space="preserve">TT4 (TRANSPARENT TESTA 4) naringenin-chalcone synthase </t>
  </si>
  <si>
    <t xml:space="preserve">Up</t>
  </si>
  <si>
    <t xml:space="preserve">TC88282</t>
  </si>
  <si>
    <t xml:space="preserve">MTGI7-TC88282</t>
  </si>
  <si>
    <t xml:space="preserve">similar to PIR|T48248|T48248 ABC transporter-like protein - ArabDopsis thaliana, partial (95%)    pm=</t>
  </si>
  <si>
    <t xml:space="preserve">AT5G02270</t>
  </si>
  <si>
    <t xml:space="preserve">AT5G02270.1</t>
  </si>
  <si>
    <t xml:space="preserve">ATNAP9 transporter </t>
  </si>
  <si>
    <t xml:space="preserve">TC76814</t>
  </si>
  <si>
    <t xml:space="preserve">MTGI7-TC76814</t>
  </si>
  <si>
    <t xml:space="preserve">glutamine synthetase glutamine synthetase [Medicago truncatula]    pm=</t>
  </si>
  <si>
    <t xml:space="preserve">AT1G66200</t>
  </si>
  <si>
    <t xml:space="preserve">AT1G66200.1</t>
  </si>
  <si>
    <t xml:space="preserve">ATGSR2 copper ion binding / glutamate-ammonia ligase </t>
  </si>
  <si>
    <t xml:space="preserve">TC77907</t>
  </si>
  <si>
    <t xml:space="preserve">MTGI7-TC77907</t>
  </si>
  <si>
    <t xml:space="preserve">similar to GP|15810641|gb|AAL07245.1 unknown protein {ArabDopsis thaliana}, partial (29%)    pm=</t>
  </si>
  <si>
    <t xml:space="preserve">AT2G30520</t>
  </si>
  <si>
    <t xml:space="preserve">AT2G30520.1</t>
  </si>
  <si>
    <t xml:space="preserve">RPT2 (ROOT PHOTOTROPISM 2) protein binding </t>
  </si>
  <si>
    <t xml:space="preserve">TC77243</t>
  </si>
  <si>
    <t xml:space="preserve">MTGI7-TC77243</t>
  </si>
  <si>
    <t xml:space="preserve">similar to SP|Q96288|STO_ARATH Salt-tolerance protein. [Mouse-ear cress] {ArabDopsis thaliana}, partial (47%)    pm=</t>
  </si>
  <si>
    <t xml:space="preserve">AT1G06040</t>
  </si>
  <si>
    <t xml:space="preserve">AT1G06040.1</t>
  </si>
  <si>
    <t xml:space="preserve">STO (SALT TOLERANCE) DNA binding / protein binding / transcription factor/ zinc ion binding </t>
  </si>
  <si>
    <t xml:space="preserve">TC76962</t>
  </si>
  <si>
    <t xml:space="preserve">MTGI7-TC76962</t>
  </si>
  <si>
    <t xml:space="preserve">similar to GP|10241935|dbj|BAB13711. elicitor inducible protein {Nicotiana tabacum}, partial (76%)    pm=</t>
  </si>
  <si>
    <t xml:space="preserve">AT3G10985</t>
  </si>
  <si>
    <t xml:space="preserve">AT3G10985.1</t>
  </si>
  <si>
    <t xml:space="preserve">SAG20 (SENESCENCE ASSOCIATED GENE 20) </t>
  </si>
  <si>
    <t xml:space="preserve">TC76585</t>
  </si>
  <si>
    <t xml:space="preserve">MTGI7-TC76585</t>
  </si>
  <si>
    <t xml:space="preserve">similar to SP|P32292|ARG2_PHAAU Indole-3-acetic acD induced protein ARG2. [Mung bean  Vigna radiata] {Phaseolus aureus}, partial (67%)    pm=</t>
  </si>
  <si>
    <t xml:space="preserve">AT4G02380</t>
  </si>
  <si>
    <t xml:space="preserve">AT4G02380.1</t>
  </si>
  <si>
    <t xml:space="preserve">SAG21 (SENESCENCE-ASSOCIATED GENE 21) </t>
  </si>
  <si>
    <t xml:space="preserve">TC78388</t>
  </si>
  <si>
    <t xml:space="preserve">MTGI7-TC78388</t>
  </si>
  <si>
    <t xml:space="preserve">homologue to GP|8071620|gb|AAF71816.1| putative aquaporin PIP2-1 {Vitis berlandieri x Vitis rupestris}, partial (91%)    pm=</t>
  </si>
  <si>
    <t xml:space="preserve">AT3G53420</t>
  </si>
  <si>
    <t xml:space="preserve">AT3G53420.2</t>
  </si>
  <si>
    <t xml:space="preserve">PIP2A (PLASMA MEMBRANE INTRINSIC PROTEIN 2A) water channel </t>
  </si>
  <si>
    <t xml:space="preserve">TC76646</t>
  </si>
  <si>
    <t xml:space="preserve">MTGI7-TC76646</t>
  </si>
  <si>
    <t xml:space="preserve">similar to GP|1777386|gb|AAC49708.1| caffeic acD O-methyltransferase {Pinus taeda}, partial (36%)    pm=</t>
  </si>
  <si>
    <t xml:space="preserve">AT5G54160</t>
  </si>
  <si>
    <t xml:space="preserve">AT5G54160.1</t>
  </si>
  <si>
    <t xml:space="preserve">ATOMT1 (O-METHYLTRANSFERASE 1) caffeate O-methyltransferase/ myricetin 3'-O-methyltransferase/ quercetin 3-O-methyltransferase </t>
  </si>
  <si>
    <t xml:space="preserve">TC87337</t>
  </si>
  <si>
    <t xml:space="preserve">MTGI7-TC87337</t>
  </si>
  <si>
    <t xml:space="preserve">similar to GP|10716610|gb|AAG21908.1 putative CER1 {Oryza sativa}, partial (70%)    pm=</t>
  </si>
  <si>
    <t xml:space="preserve">AT1G02205</t>
  </si>
  <si>
    <t xml:space="preserve">AT1G02205.2</t>
  </si>
  <si>
    <t xml:space="preserve">CER1 (ECERIFERUM 1) octadecanal decarbonylase </t>
  </si>
  <si>
    <t xml:space="preserve">TC85611</t>
  </si>
  <si>
    <t xml:space="preserve">MTGI7-TC85611</t>
  </si>
  <si>
    <t xml:space="preserve">PIR|T09399|T09399 caffeoyl-CoA O-methyltransferase (EC 2.1.1.104) - alfalfa, complete    pm=</t>
  </si>
  <si>
    <t xml:space="preserve">AT4G34050</t>
  </si>
  <si>
    <t xml:space="preserve">AT4G34050.1</t>
  </si>
  <si>
    <t xml:space="preserve">caffeoyl-CoA 3-O-methyltransferase, putative </t>
  </si>
  <si>
    <t xml:space="preserve">TC77159</t>
  </si>
  <si>
    <t xml:space="preserve">MTGI7-TC77159</t>
  </si>
  <si>
    <t xml:space="preserve">weakly similar to GP|16648669|gb|AAL25527.1 At1g56580/F25P12_18 {ArabDopsis thaliana}, partial (65%)    pm=</t>
  </si>
  <si>
    <t xml:space="preserve">AT1G09310</t>
  </si>
  <si>
    <t xml:space="preserve">AT1G09310.1</t>
  </si>
  <si>
    <t xml:space="preserve">TC76800</t>
  </si>
  <si>
    <t xml:space="preserve">MTGI7-TC76800</t>
  </si>
  <si>
    <t xml:space="preserve">homologue to GP|19911573|dbj|BAB86890. syringolDe-induced protein 19-1-5 {Glycine max}, partial (91%)    pm=</t>
  </si>
  <si>
    <t xml:space="preserve">AT4G25810</t>
  </si>
  <si>
    <t xml:space="preserve">AT4G25810.1</t>
  </si>
  <si>
    <t xml:space="preserve">XTR6 (XYLOGLUCAN ENDOTRANSGLYCOSYLASE 6) hydrolase, acting on glycosyl bonds / hydrolase, hydrolyzing O-glycosyl compounds / xyloglucan:xyloglucosyl transferase </t>
  </si>
  <si>
    <t xml:space="preserve">TC78797</t>
  </si>
  <si>
    <t xml:space="preserve">MTGI7-TC78797</t>
  </si>
  <si>
    <t xml:space="preserve">similar to GP|15810167|gb|AAL06985.1 At1g64110/F22C12_22 {ArabDopsis thaliana}, partial (74%)    pm=</t>
  </si>
  <si>
    <t xml:space="preserve">AT1G64110</t>
  </si>
  <si>
    <t xml:space="preserve">AT1G64110.2</t>
  </si>
  <si>
    <t xml:space="preserve">AAA-type ATPase family protein </t>
  </si>
  <si>
    <t xml:space="preserve">TC85846</t>
  </si>
  <si>
    <t xml:space="preserve">MTGI7-TC85846</t>
  </si>
  <si>
    <t xml:space="preserve">homologue to SP|P12886|ADH1_PEA Alcohol dehydrogenase 1 (EC 1.1.1.1). [Garden pea] {Pisum sativum}, partial (78%)    pm=</t>
  </si>
  <si>
    <t xml:space="preserve">AT1G77120</t>
  </si>
  <si>
    <t xml:space="preserve">AT1G77120.1</t>
  </si>
  <si>
    <t xml:space="preserve">ADH1 (ALCOHOL DEHYDROGENASE 1) alcohol dehydrogenase </t>
  </si>
  <si>
    <t xml:space="preserve">TC92947</t>
  </si>
  <si>
    <t xml:space="preserve">MTGI7-TC92947</t>
  </si>
  <si>
    <t xml:space="preserve">similar to GP|15294212|gb|AAK95283.1 AT5g17550/K10A8_30 {ArabDopsis thaliana}, partial (84%)    pm=</t>
  </si>
  <si>
    <t xml:space="preserve">AT5G17550</t>
  </si>
  <si>
    <t xml:space="preserve">AT5G17550.1</t>
  </si>
  <si>
    <t xml:space="preserve">PEX19-2 </t>
  </si>
  <si>
    <t xml:space="preserve">TC85265</t>
  </si>
  <si>
    <t xml:space="preserve">MTGI7-TC85265</t>
  </si>
  <si>
    <t xml:space="preserve">similar to GP|10177300|dbj|BAB10561. topoisomerase-like protein {ArabDopsis thaliana}, partial (56%)    pm=</t>
  </si>
  <si>
    <t xml:space="preserve">AT5G63190</t>
  </si>
  <si>
    <t xml:space="preserve">AT5G63190.2</t>
  </si>
  <si>
    <t xml:space="preserve">MA3 domain-containing protein </t>
  </si>
  <si>
    <t xml:space="preserve">TC78755</t>
  </si>
  <si>
    <t xml:space="preserve">MTGI7-TC78755</t>
  </si>
  <si>
    <t xml:space="preserve">similar to GP|7768151|emb|CAB90633.1 protein phpsphatase 2C (PP2C) {Fagus sylvatica}, partial (31%)    pm=</t>
  </si>
  <si>
    <t xml:space="preserve">AT2G29380</t>
  </si>
  <si>
    <t xml:space="preserve">AT2G29380.1</t>
  </si>
  <si>
    <t xml:space="preserve">protein phosphatase 2C, putative / PP2C, putative </t>
  </si>
  <si>
    <t xml:space="preserve">TC78849</t>
  </si>
  <si>
    <t xml:space="preserve">MTGI7-TC78849</t>
  </si>
  <si>
    <t xml:space="preserve">weakly similar to GP|21593141|gb|AAM65090.1 unknown {ArabDopsis thaliana}, partial (40%)    pm=</t>
  </si>
  <si>
    <t xml:space="preserve">AT1G21780</t>
  </si>
  <si>
    <t xml:space="preserve">AT1G21780.2</t>
  </si>
  <si>
    <t xml:space="preserve">BTB/POZ domain-containing protein </t>
  </si>
  <si>
    <t xml:space="preserve">TC77605</t>
  </si>
  <si>
    <t xml:space="preserve">MTGI7-TC77605</t>
  </si>
  <si>
    <t xml:space="preserve">similar to GP|21592828|gb|AAM64778.1 serine-rich protein {ArabDopsis thaliana}, partial (69%)    pm=</t>
  </si>
  <si>
    <t xml:space="preserve">AT5G11090</t>
  </si>
  <si>
    <t xml:space="preserve">AT5G11090.1</t>
  </si>
  <si>
    <t xml:space="preserve">serine-rich protein-related </t>
  </si>
  <si>
    <t xml:space="preserve">TC88292</t>
  </si>
  <si>
    <t xml:space="preserve">MTGI7-TC88292</t>
  </si>
  <si>
    <t xml:space="preserve">similar to GP|8346773|emb|CAB93939.1 AP2-domain DNA-binding protein {Catharanthus roseus}, partial (28%)    pm=</t>
  </si>
  <si>
    <t xml:space="preserve">AT5G05410</t>
  </si>
  <si>
    <t xml:space="preserve">AT5G05410.2</t>
  </si>
  <si>
    <t xml:space="preserve">DREB2A DNA binding / transcription activator/ transcription factor </t>
  </si>
  <si>
    <t xml:space="preserve">TC83239</t>
  </si>
  <si>
    <t xml:space="preserve">MTGI7-TC83239</t>
  </si>
  <si>
    <t xml:space="preserve">weakly similar to GP|21435782|gb|AAM53963.1 UDP-glucosyltransferase {Stevia rebaudiana}, partial (21%)    pm=</t>
  </si>
  <si>
    <t xml:space="preserve">AT5G65550</t>
  </si>
  <si>
    <t xml:space="preserve">AT5G65550.1</t>
  </si>
  <si>
    <t xml:space="preserve">UDP-glucoronosyl/UDP-glucosyl transferase family protein </t>
  </si>
  <si>
    <t xml:space="preserve">TC87536</t>
  </si>
  <si>
    <t xml:space="preserve">MTGI7-TC87536</t>
  </si>
  <si>
    <t xml:space="preserve">similar to GP|21553686|gb|AAM62779.1 unknown {ArabDopsis thaliana}, partial (94%)    pm=</t>
  </si>
  <si>
    <t xml:space="preserve">AT1G61620</t>
  </si>
  <si>
    <t xml:space="preserve">AT1G61620.1</t>
  </si>
  <si>
    <t xml:space="preserve">phosphoinositDe binding </t>
  </si>
  <si>
    <t xml:space="preserve">TC86968</t>
  </si>
  <si>
    <t xml:space="preserve">MTGI7-TC86968</t>
  </si>
  <si>
    <t xml:space="preserve">similar to PIR|T07107|T07107 probable calcium-binding protein (clone Y8) - potato, partial (89%)    pm=</t>
  </si>
  <si>
    <t xml:space="preserve">AT4G38810</t>
  </si>
  <si>
    <t xml:space="preserve">AT4G38810.2</t>
  </si>
  <si>
    <t xml:space="preserve">calcium-binding EF hand family protein </t>
  </si>
  <si>
    <t xml:space="preserve">TC79036</t>
  </si>
  <si>
    <t xml:space="preserve">MTGI7-TC79036</t>
  </si>
  <si>
    <t xml:space="preserve">similar to PIR|S51940|S51940 oleosin - almond, partial (67%)    pm=</t>
  </si>
  <si>
    <t xml:space="preserve">AT4G25140</t>
  </si>
  <si>
    <t xml:space="preserve">AT4G25140.1</t>
  </si>
  <si>
    <t xml:space="preserve">OLEO1 (OLEOSIN 1) </t>
  </si>
  <si>
    <t xml:space="preserve">TC87755</t>
  </si>
  <si>
    <t xml:space="preserve">MTGI7-TC87755</t>
  </si>
  <si>
    <t xml:space="preserve">similar to PIR|S52657|S52657 seed biotin-containing protein SPB65 [valDated] - garden pea, partial (52%)    pm=</t>
  </si>
  <si>
    <t xml:space="preserve">AT2G42560</t>
  </si>
  <si>
    <t xml:space="preserve">AT2G42560.1</t>
  </si>
  <si>
    <t xml:space="preserve">late embryogenesis abundant domain-containing protein / LEA domain-containing protein </t>
  </si>
  <si>
    <t xml:space="preserve">TC80409</t>
  </si>
  <si>
    <t xml:space="preserve">MTGI7-TC80409</t>
  </si>
  <si>
    <t xml:space="preserve">similar to GP|10177917|dbj|BAB11328. pyrophosphate-fructose-6-phosphate 1-phosphotransferase-like protein {ArabDopsis thaliana}, partial (81%)    pm=</t>
  </si>
  <si>
    <t xml:space="preserve">AT5G47810</t>
  </si>
  <si>
    <t xml:space="preserve">AT5G47810.1</t>
  </si>
  <si>
    <t xml:space="preserve">PFK2 (PHOSPHOFRUCTOKINASE 2) 6-phosphofructokinase </t>
  </si>
  <si>
    <t xml:space="preserve">TC87034</t>
  </si>
  <si>
    <t xml:space="preserve">MTGI7-TC87034</t>
  </si>
  <si>
    <t xml:space="preserve">homologue to SP|P13983|EXTN_TOBAC Extensin precursor (Cell wall hydroxyproline-rich glycoprotein). [Common tobacco], partial (2%)    pm=</t>
  </si>
  <si>
    <t xml:space="preserve">AT2G31980</t>
  </si>
  <si>
    <t xml:space="preserve">AT2G31980.1</t>
  </si>
  <si>
    <t xml:space="preserve">cysteine proteinase inhibitor-related </t>
  </si>
  <si>
    <t xml:space="preserve">TC88871</t>
  </si>
  <si>
    <t xml:space="preserve">MTGI7-TC88871</t>
  </si>
  <si>
    <t xml:space="preserve">similar to GP|10177527|dbj|BAB10922. mannan endo-1 4-beta-mannosDase {ArabDopsis thaliana}, partial (43%)    pm=</t>
  </si>
  <si>
    <t xml:space="preserve">AT5G66460</t>
  </si>
  <si>
    <t xml:space="preserve">AT5G66460.1</t>
  </si>
  <si>
    <t xml:space="preserve">(1-4)-beta-mannan endohydrolase, putative </t>
  </si>
  <si>
    <t xml:space="preserve">TC76813</t>
  </si>
  <si>
    <t xml:space="preserve">MTGI7-TC76813</t>
  </si>
  <si>
    <t xml:space="preserve">homologue to GP|4586590|dbj|BAA76427.1 aspartic proteinase {Cicer arietinum}, partial (51%)    pm=</t>
  </si>
  <si>
    <t xml:space="preserve">AT1G62290</t>
  </si>
  <si>
    <t xml:space="preserve">AT1G62290.2</t>
  </si>
  <si>
    <t xml:space="preserve">aspartyl protease family protein </t>
  </si>
  <si>
    <t xml:space="preserve">TC77929</t>
  </si>
  <si>
    <t xml:space="preserve">MTGI7-TC77929</t>
  </si>
  <si>
    <t xml:space="preserve">similar to PIR|T07139|T07139 cysteine proteinase inhibitor - soybean, partial (80%)    pm=</t>
  </si>
  <si>
    <t xml:space="preserve">AT3G12490</t>
  </si>
  <si>
    <t xml:space="preserve">AT3G12490.2</t>
  </si>
  <si>
    <t xml:space="preserve">cysteine protease inhibitor, putative / cystatin, putative </t>
  </si>
  <si>
    <t xml:space="preserve">TC87025</t>
  </si>
  <si>
    <t xml:space="preserve">MTGI7-TC87025</t>
  </si>
  <si>
    <t xml:space="preserve">similar to PIR|S27757|S27757 embryonic abundant protein  59K - soybean, partial (56%)    pm=</t>
  </si>
  <si>
    <t xml:space="preserve">AT2G36640</t>
  </si>
  <si>
    <t xml:space="preserve">AT2G36640.1</t>
  </si>
  <si>
    <t xml:space="preserve">ATECP63 (EMBRYONIC CELL PROTEIN 63) </t>
  </si>
  <si>
    <t xml:space="preserve">TC81698</t>
  </si>
  <si>
    <t xml:space="preserve">MTGI7-TC81698</t>
  </si>
  <si>
    <t xml:space="preserve">similar to PIR|T09485|T09485 cold-induced protein CAP160 - spinach, partial (4%)    pm=</t>
  </si>
  <si>
    <t xml:space="preserve">AT4G25580</t>
  </si>
  <si>
    <t xml:space="preserve">AT4G25580.1</t>
  </si>
  <si>
    <t xml:space="preserve">stress-responsive protein-related </t>
  </si>
  <si>
    <t xml:space="preserve">TC79073</t>
  </si>
  <si>
    <t xml:space="preserve">MTGI7-TC79073</t>
  </si>
  <si>
    <t xml:space="preserve">similar to GP|18149209|dbj|BAB83615. AP2 domain containing protein {ArabDopsis thaliana}, partial (57%)    pm=</t>
  </si>
  <si>
    <t xml:space="preserve">AT4G06746</t>
  </si>
  <si>
    <t xml:space="preserve">AT4G06746.1</t>
  </si>
  <si>
    <t xml:space="preserve">RAP2.9 (related to AP2 9) DNA binding / transcription factor </t>
  </si>
  <si>
    <t xml:space="preserve">TC86281</t>
  </si>
  <si>
    <t xml:space="preserve">MTGI7-TC86281</t>
  </si>
  <si>
    <t xml:space="preserve">similar to PIR|T07089|T07089 dehydrin - soybean, partial (69%)    pm=</t>
  </si>
  <si>
    <t xml:space="preserve">AT2G21490</t>
  </si>
  <si>
    <t xml:space="preserve">AT2G21490.1</t>
  </si>
  <si>
    <t xml:space="preserve">LEA (DEHYDRIN LEA) </t>
  </si>
  <si>
    <t xml:space="preserve">TC83959</t>
  </si>
  <si>
    <t xml:space="preserve">MTGI7-TC83959</t>
  </si>
  <si>
    <t xml:space="preserve">similar to GP|21593908|gb|AAM65873.1 pore protein homolog {ArabDopsis thaliana}, partial (73%)    pm=</t>
  </si>
  <si>
    <t xml:space="preserve">AT4G16160</t>
  </si>
  <si>
    <t xml:space="preserve">AT4G16160.2</t>
  </si>
  <si>
    <t xml:space="preserve">mitochondrial import inner membrane translocase subunit Tim17/Tim22/Tim23 family protein </t>
  </si>
  <si>
    <t xml:space="preserve">TC89904</t>
  </si>
  <si>
    <t xml:space="preserve">MTGI7-TC89904</t>
  </si>
  <si>
    <t xml:space="preserve">similar to PIR|T06305|T06305 hypothetical protein F11C18.30 - ArabDopsis thaliana, partial (95%)    pm=</t>
  </si>
  <si>
    <t xml:space="preserve">AT4G31830</t>
  </si>
  <si>
    <t xml:space="preserve">AT4G31830.1</t>
  </si>
  <si>
    <t xml:space="preserve">TC78826</t>
  </si>
  <si>
    <t xml:space="preserve">MTGI7-TC78826</t>
  </si>
  <si>
    <t xml:space="preserve">similar to PIR|G96607|G96607 probable galactinol synthase F25P12.95 [imported] - ArabDopsis thaliana, partial (83%)    pm=</t>
  </si>
  <si>
    <t xml:space="preserve">AT1G56600</t>
  </si>
  <si>
    <t xml:space="preserve">AT1G56600.1</t>
  </si>
  <si>
    <t xml:space="preserve">AtGolS2 (ArabDopsis thaliana galactinol synthase 2) transferase, transferring glycosyl groups / transferase, transferring hexosyl groups </t>
  </si>
  <si>
    <t xml:space="preserve">TC80357</t>
  </si>
  <si>
    <t xml:space="preserve">MTGI7-TC80357</t>
  </si>
  <si>
    <t xml:space="preserve">similar to GP|17380810|gb|AAL36092.1 unknown protein {ArabDopsis thaliana}, partial (95%)    pm=</t>
  </si>
  <si>
    <t xml:space="preserve">AT3G03341</t>
  </si>
  <si>
    <t xml:space="preserve">AT3G03341.1</t>
  </si>
  <si>
    <t xml:space="preserve">TC79620</t>
  </si>
  <si>
    <t xml:space="preserve">MTGI7-TC79620</t>
  </si>
  <si>
    <t xml:space="preserve">weakly similar to GP|6648964|gb|AAF21310.1| seed maturation protein PM24 {Glycine max}, partial (62%)    pm=</t>
  </si>
  <si>
    <t xml:space="preserve">AT3G22490</t>
  </si>
  <si>
    <t xml:space="preserve">AT3G22490.1</t>
  </si>
  <si>
    <t xml:space="preserve">late embryogenesis abundant protein, putative / LEA protein, putative </t>
  </si>
  <si>
    <t xml:space="preserve">TC77414</t>
  </si>
  <si>
    <t xml:space="preserve">MTGI7-TC77414</t>
  </si>
  <si>
    <t xml:space="preserve">similar to GP|12697782|dbj|BAB21619. allergen Gly m Bd 28K {Glycine max}, partial (79%)    pm=</t>
  </si>
  <si>
    <t xml:space="preserve">AT2G28490</t>
  </si>
  <si>
    <t xml:space="preserve">AT2G28490.1</t>
  </si>
  <si>
    <t xml:space="preserve">cupin family protein </t>
  </si>
  <si>
    <t xml:space="preserve">TC88591</t>
  </si>
  <si>
    <t xml:space="preserve">MTGI7-TC88591</t>
  </si>
  <si>
    <t xml:space="preserve">similar to GP|19423862|gb|AAL88710.1 cys peroxiredoxin {Xerophyta viscosa}, partial (92%)    pm=</t>
  </si>
  <si>
    <t xml:space="preserve">AT1G48130</t>
  </si>
  <si>
    <t xml:space="preserve">AT1G48130.1</t>
  </si>
  <si>
    <t xml:space="preserve">ATPER1 antioxDant/ thioredoxin peroxDase </t>
  </si>
  <si>
    <t xml:space="preserve">TC76822</t>
  </si>
  <si>
    <t xml:space="preserve">MTGI7-TC76822</t>
  </si>
  <si>
    <t xml:space="preserve">similar to PIR|T06459|T06459 62K sucrose-binding protein homolog - garden pea, partial (97%)    pm=</t>
  </si>
  <si>
    <t xml:space="preserve">AT3G22640</t>
  </si>
  <si>
    <t xml:space="preserve">AT3G22640.1</t>
  </si>
  <si>
    <t xml:space="preserve">PAP85 nutrient reservoir </t>
  </si>
  <si>
    <t xml:space="preserve">TC88632</t>
  </si>
  <si>
    <t xml:space="preserve">MTGI7-TC88632</t>
  </si>
  <si>
    <t xml:space="preserve">homologue to GP|1754979|gb|AAB39474.1| Em protein {Robinia pseudoacacia}, partial (92%)    pm=</t>
  </si>
  <si>
    <t xml:space="preserve">AT2G40170</t>
  </si>
  <si>
    <t xml:space="preserve">AT2G40170.1</t>
  </si>
  <si>
    <t xml:space="preserve">GEA6 (LATE EMBRYOGENESIS ABUNDANT 6) </t>
  </si>
  <si>
    <t xml:space="preserve">TC87163</t>
  </si>
  <si>
    <t xml:space="preserve">MTGI7-TC87163</t>
  </si>
  <si>
    <t xml:space="preserve">similar to PIR|T07661|T07661 maturation protein PM3 - soybean, partial (93%)    pm=</t>
  </si>
  <si>
    <t xml:space="preserve">AT1G04560</t>
  </si>
  <si>
    <t xml:space="preserve">AT1G04560.1</t>
  </si>
  <si>
    <t xml:space="preserve">AWPM-19-like membrane family protein </t>
  </si>
  <si>
    <t xml:space="preserve">TC79790</t>
  </si>
  <si>
    <t xml:space="preserve">MTGI7-TC79790</t>
  </si>
  <si>
    <t xml:space="preserve">similar to GP|15081694|gb|AAK82502.1 AT5g66780/MUD21_2 {ArabDopsis thaliana}, partial (50%)    pm=</t>
  </si>
  <si>
    <t xml:space="preserve">AT5G66780</t>
  </si>
  <si>
    <t xml:space="preserve">AT5G66780.1</t>
  </si>
  <si>
    <t xml:space="preserve">TC88407</t>
  </si>
  <si>
    <t xml:space="preserve">MTGI7-TC88407</t>
  </si>
  <si>
    <t xml:space="preserve">weakly similar to PIR|T49872|T49872 hypothetical protein T2I1.40 - ArabDopsis thaliana, partial (46%)    pm=</t>
  </si>
  <si>
    <t xml:space="preserve">AT5G07330</t>
  </si>
  <si>
    <t xml:space="preserve">AT5G07330.1</t>
  </si>
  <si>
    <t xml:space="preserve">TC93145</t>
  </si>
  <si>
    <t xml:space="preserve">MTGI7-TC93145</t>
  </si>
  <si>
    <t xml:space="preserve">similar to PIR|T10971|T10971 Pv42 protein - kDney bean, partial (10%)    pm=</t>
  </si>
  <si>
    <t xml:space="preserve">AT1G15330</t>
  </si>
  <si>
    <t xml:space="preserve">AT1G15330.1</t>
  </si>
  <si>
    <t xml:space="preserve">CBS domain-containing protein </t>
  </si>
  <si>
    <t xml:space="preserve">TC78918</t>
  </si>
  <si>
    <t xml:space="preserve">MTGI7-TC78918</t>
  </si>
  <si>
    <t xml:space="preserve">homologue to SP|O24301|SUS2_PEA Sucrose synthase 2 (EC 2.4.1.13) (Sucrose-UDP glucosyltransferase 2). [Garden pea] {Pisum sativum}, partial (73%)    pm=</t>
  </si>
  <si>
    <t xml:space="preserve">AT4G02280</t>
  </si>
  <si>
    <t xml:space="preserve">AT4G02280.1</t>
  </si>
  <si>
    <t xml:space="preserve">SUS3 (sucrose synthase 3) UDP-glycosyltransferase/ sucrose synthase/ transferase, transferring glycosyl groups </t>
  </si>
  <si>
    <t xml:space="preserve">TC85220</t>
  </si>
  <si>
    <t xml:space="preserve">MTGI7-TC85220</t>
  </si>
  <si>
    <t xml:space="preserve">weakly similar to PIR|S33520|S33520 Lea protein - soybean, partial (69%)    pm=</t>
  </si>
  <si>
    <t xml:space="preserve">AT5G44310</t>
  </si>
  <si>
    <t xml:space="preserve">AT5G44310.2</t>
  </si>
  <si>
    <t xml:space="preserve">TC85214</t>
  </si>
  <si>
    <t xml:space="preserve">MTGI7-TC85214</t>
  </si>
  <si>
    <t xml:space="preserve">similar to PIR|S26688|S26688 legumin K - garden pea, partial (94%)    pm=</t>
  </si>
  <si>
    <t xml:space="preserve">AT5G44120</t>
  </si>
  <si>
    <t xml:space="preserve">AT5G44120.3</t>
  </si>
  <si>
    <t xml:space="preserve">CRA1 (CRUCIFERINA) nutrient reservoir </t>
  </si>
  <si>
    <t xml:space="preserve">TC76866</t>
  </si>
  <si>
    <t xml:space="preserve">MTGI7-TC76866</t>
  </si>
  <si>
    <t xml:space="preserve">similar to GP|2909420|emb|CAA12026.1 LEA protein {Cicer arietinum}, partial (85%)    pm=</t>
  </si>
  <si>
    <t xml:space="preserve">AT1G52690</t>
  </si>
  <si>
    <t xml:space="preserve">AT1G52690.2</t>
  </si>
  <si>
    <t xml:space="preserve">TC79093</t>
  </si>
  <si>
    <t xml:space="preserve">MTGI7-TC79093</t>
  </si>
  <si>
    <t xml:space="preserve">similar to GP|4102190|gb|AAD01431.1| 35 kDa seed maturation protein {Glycine max}, partial (57%)    pm=</t>
  </si>
  <si>
    <t xml:space="preserve">AT3G53040</t>
  </si>
  <si>
    <t xml:space="preserve">AT3G53040.1</t>
  </si>
  <si>
    <t xml:space="preserve">TC79613</t>
  </si>
  <si>
    <t xml:space="preserve">MTGI7-TC79613</t>
  </si>
  <si>
    <t xml:space="preserve">similar to SP|P46519|LE14_SOYBN Desiccation protectant protein Lea14 homolog. [Soybean] {Glycine max}, complete    pm=</t>
  </si>
  <si>
    <t xml:space="preserve">AT1G01470</t>
  </si>
  <si>
    <t xml:space="preserve">AT1G01470.1</t>
  </si>
  <si>
    <t xml:space="preserve">LEA14 (LATE EMBRYOGENESIS ABUNDANT 14) </t>
  </si>
  <si>
    <t xml:space="preserve">TC86214</t>
  </si>
  <si>
    <t xml:space="preserve">MTGI7-TC86214</t>
  </si>
  <si>
    <t xml:space="preserve">similar to PIR|B86201|B86201 protein F12K11.9 [imported] - ArabDopsis thaliana, partial (84%)    pm=</t>
  </si>
  <si>
    <t xml:space="preserve">AT1G06570</t>
  </si>
  <si>
    <t xml:space="preserve">AT1G06570.1</t>
  </si>
  <si>
    <t xml:space="preserve">PDS1 (PHYTOENE DESATURATION 1) 4-hydroxyphenylpyruvate dioxygenase </t>
  </si>
  <si>
    <t xml:space="preserve">TC77009</t>
  </si>
  <si>
    <t xml:space="preserve">MTGI7-TC77009</t>
  </si>
  <si>
    <t xml:space="preserve">similar to PIR|T08124|T08124 ferritin 2 precursor - cowpea, partial (84%)    pm=</t>
  </si>
  <si>
    <t xml:space="preserve">AT3G11050</t>
  </si>
  <si>
    <t xml:space="preserve">AT3G11050.1</t>
  </si>
  <si>
    <t xml:space="preserve">ATFER2 (ferritin 2) binding / ferric iron binding / oxDoreductase/ transition metal ion binding </t>
  </si>
  <si>
    <t xml:space="preserve">TC82806</t>
  </si>
  <si>
    <t xml:space="preserve">MTGI7-TC82806</t>
  </si>
  <si>
    <t xml:space="preserve">similar to GP|4097573|gb|AAD09515.1| GMFP7 {Glycine max}, partial (96%)    pm=</t>
  </si>
  <si>
    <t xml:space="preserve">AT4G38580</t>
  </si>
  <si>
    <t xml:space="preserve">AT4G38580.1</t>
  </si>
  <si>
    <t xml:space="preserve">ATFP6 (FARNESYLATED PROTEIN 6) metal ion binding </t>
  </si>
  <si>
    <t xml:space="preserve">TC87422</t>
  </si>
  <si>
    <t xml:space="preserve">MTGI7-TC87422</t>
  </si>
  <si>
    <t xml:space="preserve">similar to PIR|T00840|T00840 probable senescence-related protein [imported] - ArabDopsis thaliana, partial (55%)    pm=</t>
  </si>
  <si>
    <t xml:space="preserve">AT2G17840</t>
  </si>
  <si>
    <t xml:space="preserve">AT2G17840.1</t>
  </si>
  <si>
    <t xml:space="preserve">ERD7 (EARLY-RESPONSIVE TO DEHYDRATION 7) </t>
  </si>
  <si>
    <t xml:space="preserve">TC88168</t>
  </si>
  <si>
    <t xml:space="preserve">MTGI7-TC88168</t>
  </si>
  <si>
    <t xml:space="preserve">similar to PIR|G84823|G84823 probable anthocyanin 5-aromatic acyltransferase [imported] - ArabDopsis thaliana, partial (36%)    pm=</t>
  </si>
  <si>
    <t xml:space="preserve">AT2G39980</t>
  </si>
  <si>
    <t xml:space="preserve">AT2G39980.1</t>
  </si>
  <si>
    <t xml:space="preserve">transferase family protein </t>
  </si>
  <si>
    <t xml:space="preserve">TC88496</t>
  </si>
  <si>
    <t xml:space="preserve">MTGI7-TC88496</t>
  </si>
  <si>
    <t xml:space="preserve">similar to GP|1079652|gb|AAD09209.1| late embryogenesis abundant protein {Glycine soja}, partial (96%)    pm=</t>
  </si>
  <si>
    <t xml:space="preserve">AT5G06760</t>
  </si>
  <si>
    <t xml:space="preserve">AT5G06760.1</t>
  </si>
  <si>
    <t xml:space="preserve">late embryogenesis abundant group 1 domain-containing protein / LEA group 1 domain-containing protein </t>
  </si>
  <si>
    <t xml:space="preserve">TC78133</t>
  </si>
  <si>
    <t xml:space="preserve">MTGI7-TC78133</t>
  </si>
  <si>
    <t xml:space="preserve">similar to GP|15042820|gb|AAK82443.1 unknown protein {Oryza sativa}, partial (20%)    pm=</t>
  </si>
  <si>
    <t xml:space="preserve">AT1G19530</t>
  </si>
  <si>
    <t xml:space="preserve">AT1G19530.1</t>
  </si>
  <si>
    <t xml:space="preserve">TC76517</t>
  </si>
  <si>
    <t xml:space="preserve">MTGI7-TC76517</t>
  </si>
  <si>
    <t xml:space="preserve">similar to GP|11994632|dbj|BAB02769. AP2 domain transcription factor RAP2.3 {ArabDopsis thaliana}, partial (33%)    pm=</t>
  </si>
  <si>
    <t xml:space="preserve">AT3G16770</t>
  </si>
  <si>
    <t xml:space="preserve">AT3G16770.1</t>
  </si>
  <si>
    <t xml:space="preserve">ATEBP (ETHYLENE-RESPONSIVE ELEMENT BINDING PROTEIN) DNA binding / protein binding / transcription activator/ transcription factor 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color rgb="FF0066CC"/>
      <name val="Arial"/>
      <family val="2"/>
    </font>
    <font>
      <b val="true"/>
      <sz val="11"/>
      <color rgb="FF0066CC"/>
      <name val="Calibri"/>
      <family val="2"/>
    </font>
    <font>
      <b val="true"/>
      <sz val="10"/>
      <color rgb="FF993300"/>
      <name val="Arial"/>
      <family val="2"/>
    </font>
    <font>
      <b val="true"/>
      <sz val="11"/>
      <color rgb="FF9933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9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5.7"/>
    <col collapsed="false" customWidth="true" hidden="false" outlineLevel="0" max="4" min="4" style="0" width="24.28"/>
    <col collapsed="false" customWidth="true" hidden="false" outlineLevel="0" max="5" min="5" style="0" width="11.28"/>
    <col collapsed="false" customWidth="true" hidden="false" outlineLevel="0" max="6" min="6" style="0" width="12.42"/>
    <col collapsed="false" customWidth="true" hidden="false" outlineLevel="0" max="7" min="7" style="0" width="13.85"/>
    <col collapsed="false" customWidth="true" hidden="false" outlineLevel="0" max="8" min="8" style="0" width="22.56"/>
    <col collapsed="false" customWidth="true" hidden="false" outlineLevel="0" max="10" min="10" style="0" width="11.85"/>
    <col collapsed="false" customWidth="true" hidden="false" outlineLevel="0" max="11" min="11" style="0" width="10.41"/>
  </cols>
  <sheetData>
    <row r="1" customFormat="false" ht="106.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s">
        <v>11</v>
      </c>
      <c r="B2" s="2" t="s">
        <v>12</v>
      </c>
      <c r="C2" s="0" t="s">
        <v>13</v>
      </c>
      <c r="D2" s="0" t="s">
        <v>14</v>
      </c>
      <c r="E2" s="0" t="s">
        <v>15</v>
      </c>
      <c r="F2" s="2" t="s">
        <v>16</v>
      </c>
      <c r="G2" s="0" t="s">
        <v>17</v>
      </c>
      <c r="H2" s="0" t="s">
        <v>18</v>
      </c>
      <c r="I2" s="0" t="s">
        <v>19</v>
      </c>
      <c r="J2" s="3" t="s">
        <v>20</v>
      </c>
      <c r="K2" s="4" t="s">
        <v>20</v>
      </c>
    </row>
    <row r="3" customFormat="false" ht="15" hidden="false" customHeight="false" outlineLevel="0" collapsed="false">
      <c r="A3" s="0" t="s">
        <v>11</v>
      </c>
      <c r="B3" s="2" t="s">
        <v>21</v>
      </c>
      <c r="C3" s="0" t="s">
        <v>22</v>
      </c>
      <c r="D3" s="0" t="s">
        <v>23</v>
      </c>
      <c r="E3" s="0" t="s">
        <v>15</v>
      </c>
      <c r="F3" s="2" t="s">
        <v>24</v>
      </c>
      <c r="G3" s="0" t="s">
        <v>25</v>
      </c>
      <c r="H3" s="0" t="s">
        <v>26</v>
      </c>
      <c r="I3" s="0" t="s">
        <v>19</v>
      </c>
      <c r="J3" s="3" t="s">
        <v>20</v>
      </c>
      <c r="K3" s="4" t="s">
        <v>20</v>
      </c>
    </row>
    <row r="4" customFormat="false" ht="15" hidden="false" customHeight="false" outlineLevel="0" collapsed="false">
      <c r="A4" s="0" t="s">
        <v>11</v>
      </c>
      <c r="B4" s="2" t="s">
        <v>27</v>
      </c>
      <c r="C4" s="0" t="s">
        <v>28</v>
      </c>
      <c r="D4" s="0" t="s">
        <v>29</v>
      </c>
      <c r="E4" s="0" t="s">
        <v>15</v>
      </c>
      <c r="F4" s="2" t="s">
        <v>30</v>
      </c>
      <c r="G4" s="0" t="s">
        <v>31</v>
      </c>
      <c r="H4" s="0" t="s">
        <v>32</v>
      </c>
      <c r="I4" s="0" t="s">
        <v>19</v>
      </c>
      <c r="J4" s="3" t="s">
        <v>20</v>
      </c>
      <c r="K4" s="4" t="s">
        <v>20</v>
      </c>
    </row>
    <row r="5" customFormat="false" ht="15" hidden="false" customHeight="false" outlineLevel="0" collapsed="false">
      <c r="A5" s="0" t="s">
        <v>11</v>
      </c>
      <c r="B5" s="2" t="s">
        <v>33</v>
      </c>
      <c r="C5" s="0" t="s">
        <v>34</v>
      </c>
      <c r="D5" s="0" t="s">
        <v>35</v>
      </c>
      <c r="E5" s="0" t="s">
        <v>15</v>
      </c>
      <c r="F5" s="2" t="s">
        <v>36</v>
      </c>
      <c r="G5" s="0" t="s">
        <v>37</v>
      </c>
      <c r="H5" s="0" t="s">
        <v>38</v>
      </c>
      <c r="I5" s="0" t="s">
        <v>19</v>
      </c>
      <c r="J5" s="3" t="s">
        <v>20</v>
      </c>
      <c r="K5" s="4" t="s">
        <v>20</v>
      </c>
    </row>
    <row r="6" customFormat="false" ht="15" hidden="false" customHeight="false" outlineLevel="0" collapsed="false">
      <c r="A6" s="0" t="s">
        <v>11</v>
      </c>
      <c r="B6" s="2" t="s">
        <v>39</v>
      </c>
      <c r="C6" s="0" t="s">
        <v>40</v>
      </c>
      <c r="D6" s="0" t="s">
        <v>41</v>
      </c>
      <c r="E6" s="0" t="s">
        <v>15</v>
      </c>
      <c r="F6" s="2" t="s">
        <v>42</v>
      </c>
      <c r="G6" s="0" t="s">
        <v>43</v>
      </c>
      <c r="H6" s="0" t="s">
        <v>44</v>
      </c>
      <c r="I6" s="0" t="s">
        <v>19</v>
      </c>
      <c r="J6" s="3" t="s">
        <v>20</v>
      </c>
      <c r="K6" s="4" t="s">
        <v>20</v>
      </c>
    </row>
    <row r="7" customFormat="false" ht="15" hidden="false" customHeight="false" outlineLevel="0" collapsed="false">
      <c r="A7" s="0" t="s">
        <v>11</v>
      </c>
      <c r="B7" s="2" t="s">
        <v>45</v>
      </c>
      <c r="C7" s="0" t="s">
        <v>46</v>
      </c>
      <c r="D7" s="0" t="s">
        <v>47</v>
      </c>
      <c r="E7" s="0" t="s">
        <v>15</v>
      </c>
      <c r="F7" s="2" t="s">
        <v>48</v>
      </c>
      <c r="G7" s="0" t="s">
        <v>49</v>
      </c>
      <c r="H7" s="0" t="s">
        <v>50</v>
      </c>
      <c r="I7" s="0" t="s">
        <v>19</v>
      </c>
      <c r="J7" s="3" t="s">
        <v>20</v>
      </c>
      <c r="K7" s="4" t="s">
        <v>20</v>
      </c>
    </row>
    <row r="8" customFormat="false" ht="15" hidden="false" customHeight="false" outlineLevel="0" collapsed="false">
      <c r="A8" s="0" t="s">
        <v>11</v>
      </c>
      <c r="B8" s="2" t="s">
        <v>51</v>
      </c>
      <c r="C8" s="0" t="s">
        <v>52</v>
      </c>
      <c r="D8" s="0" t="s">
        <v>53</v>
      </c>
      <c r="E8" s="0" t="s">
        <v>15</v>
      </c>
      <c r="F8" s="2" t="s">
        <v>54</v>
      </c>
      <c r="G8" s="0" t="s">
        <v>55</v>
      </c>
      <c r="H8" s="0" t="s">
        <v>56</v>
      </c>
      <c r="I8" s="0" t="s">
        <v>19</v>
      </c>
      <c r="J8" s="3" t="s">
        <v>20</v>
      </c>
      <c r="K8" s="4" t="s">
        <v>20</v>
      </c>
    </row>
    <row r="9" customFormat="false" ht="15" hidden="false" customHeight="false" outlineLevel="0" collapsed="false">
      <c r="A9" s="0" t="s">
        <v>11</v>
      </c>
      <c r="B9" s="2" t="s">
        <v>57</v>
      </c>
      <c r="C9" s="0" t="s">
        <v>58</v>
      </c>
      <c r="D9" s="0" t="s">
        <v>59</v>
      </c>
      <c r="E9" s="0" t="s">
        <v>15</v>
      </c>
      <c r="F9" s="2" t="s">
        <v>60</v>
      </c>
      <c r="G9" s="0" t="s">
        <v>61</v>
      </c>
      <c r="H9" s="0" t="s">
        <v>62</v>
      </c>
      <c r="I9" s="0" t="s">
        <v>19</v>
      </c>
      <c r="J9" s="3" t="s">
        <v>20</v>
      </c>
      <c r="K9" s="4" t="s">
        <v>20</v>
      </c>
    </row>
    <row r="10" customFormat="false" ht="15" hidden="false" customHeight="false" outlineLevel="0" collapsed="false">
      <c r="A10" s="0" t="s">
        <v>11</v>
      </c>
      <c r="B10" s="2" t="s">
        <v>63</v>
      </c>
      <c r="C10" s="0" t="s">
        <v>64</v>
      </c>
      <c r="D10" s="0" t="s">
        <v>65</v>
      </c>
      <c r="E10" s="0" t="s">
        <v>15</v>
      </c>
      <c r="F10" s="2" t="s">
        <v>66</v>
      </c>
      <c r="G10" s="0" t="s">
        <v>67</v>
      </c>
      <c r="H10" s="0" t="s">
        <v>68</v>
      </c>
      <c r="I10" s="0" t="s">
        <v>19</v>
      </c>
      <c r="J10" s="3" t="s">
        <v>20</v>
      </c>
      <c r="K10" s="4" t="s">
        <v>20</v>
      </c>
    </row>
    <row r="11" customFormat="false" ht="15" hidden="false" customHeight="false" outlineLevel="0" collapsed="false">
      <c r="A11" s="0" t="s">
        <v>11</v>
      </c>
      <c r="B11" s="2" t="s">
        <v>69</v>
      </c>
      <c r="C11" s="0" t="s">
        <v>70</v>
      </c>
      <c r="D11" s="0" t="s">
        <v>71</v>
      </c>
      <c r="E11" s="0" t="s">
        <v>15</v>
      </c>
      <c r="F11" s="2" t="s">
        <v>72</v>
      </c>
      <c r="G11" s="0" t="s">
        <v>73</v>
      </c>
      <c r="H11" s="0" t="s">
        <v>74</v>
      </c>
      <c r="I11" s="0" t="s">
        <v>19</v>
      </c>
      <c r="J11" s="3" t="s">
        <v>20</v>
      </c>
      <c r="K11" s="4" t="s">
        <v>20</v>
      </c>
    </row>
    <row r="12" customFormat="false" ht="15" hidden="false" customHeight="false" outlineLevel="0" collapsed="false">
      <c r="A12" s="0" t="s">
        <v>11</v>
      </c>
      <c r="B12" s="2" t="s">
        <v>75</v>
      </c>
      <c r="C12" s="0" t="s">
        <v>76</v>
      </c>
      <c r="D12" s="0" t="s">
        <v>77</v>
      </c>
      <c r="E12" s="0" t="s">
        <v>15</v>
      </c>
      <c r="F12" s="2" t="s">
        <v>78</v>
      </c>
      <c r="G12" s="0" t="s">
        <v>79</v>
      </c>
      <c r="H12" s="0" t="s">
        <v>80</v>
      </c>
      <c r="I12" s="0" t="s">
        <v>19</v>
      </c>
      <c r="J12" s="3" t="s">
        <v>20</v>
      </c>
      <c r="K12" s="4" t="s">
        <v>20</v>
      </c>
    </row>
    <row r="13" customFormat="false" ht="15" hidden="false" customHeight="false" outlineLevel="0" collapsed="false">
      <c r="A13" s="0" t="s">
        <v>11</v>
      </c>
      <c r="B13" s="2" t="s">
        <v>81</v>
      </c>
      <c r="C13" s="0" t="s">
        <v>82</v>
      </c>
      <c r="D13" s="0" t="s">
        <v>83</v>
      </c>
      <c r="E13" s="0" t="s">
        <v>15</v>
      </c>
      <c r="F13" s="2" t="s">
        <v>84</v>
      </c>
      <c r="G13" s="0" t="s">
        <v>85</v>
      </c>
      <c r="H13" s="0" t="s">
        <v>86</v>
      </c>
      <c r="I13" s="0" t="s">
        <v>19</v>
      </c>
      <c r="J13" s="3" t="s">
        <v>20</v>
      </c>
      <c r="K13" s="4" t="s">
        <v>20</v>
      </c>
    </row>
    <row r="14" customFormat="false" ht="15" hidden="false" customHeight="false" outlineLevel="0" collapsed="false">
      <c r="A14" s="0" t="s">
        <v>11</v>
      </c>
      <c r="B14" s="2" t="s">
        <v>87</v>
      </c>
      <c r="C14" s="0" t="s">
        <v>88</v>
      </c>
      <c r="D14" s="0" t="s">
        <v>89</v>
      </c>
      <c r="E14" s="0" t="s">
        <v>15</v>
      </c>
      <c r="F14" s="2" t="s">
        <v>90</v>
      </c>
      <c r="G14" s="0" t="s">
        <v>91</v>
      </c>
      <c r="H14" s="0" t="s">
        <v>92</v>
      </c>
      <c r="I14" s="0" t="s">
        <v>19</v>
      </c>
      <c r="J14" s="3" t="s">
        <v>20</v>
      </c>
      <c r="K14" s="4" t="s">
        <v>20</v>
      </c>
    </row>
    <row r="15" customFormat="false" ht="15" hidden="false" customHeight="false" outlineLevel="0" collapsed="false">
      <c r="A15" s="0" t="s">
        <v>11</v>
      </c>
      <c r="B15" s="2" t="s">
        <v>93</v>
      </c>
      <c r="C15" s="0" t="s">
        <v>94</v>
      </c>
      <c r="D15" s="0" t="s">
        <v>95</v>
      </c>
      <c r="E15" s="0" t="s">
        <v>15</v>
      </c>
      <c r="F15" s="2" t="s">
        <v>96</v>
      </c>
      <c r="G15" s="0" t="s">
        <v>97</v>
      </c>
      <c r="H15" s="0" t="s">
        <v>98</v>
      </c>
      <c r="I15" s="0" t="s">
        <v>19</v>
      </c>
      <c r="J15" s="3" t="s">
        <v>20</v>
      </c>
      <c r="K15" s="4" t="s">
        <v>20</v>
      </c>
    </row>
    <row r="16" customFormat="false" ht="15" hidden="false" customHeight="false" outlineLevel="0" collapsed="false">
      <c r="A16" s="0" t="s">
        <v>11</v>
      </c>
      <c r="B16" s="2" t="s">
        <v>99</v>
      </c>
      <c r="C16" s="0" t="s">
        <v>100</v>
      </c>
      <c r="D16" s="0" t="s">
        <v>101</v>
      </c>
      <c r="E16" s="0" t="s">
        <v>15</v>
      </c>
      <c r="F16" s="2" t="s">
        <v>102</v>
      </c>
      <c r="G16" s="0" t="s">
        <v>103</v>
      </c>
      <c r="H16" s="0" t="s">
        <v>104</v>
      </c>
      <c r="I16" s="0" t="s">
        <v>19</v>
      </c>
      <c r="J16" s="3" t="s">
        <v>20</v>
      </c>
      <c r="K16" s="4" t="s">
        <v>20</v>
      </c>
    </row>
    <row r="17" customFormat="false" ht="15" hidden="false" customHeight="false" outlineLevel="0" collapsed="false">
      <c r="A17" s="0" t="s">
        <v>11</v>
      </c>
      <c r="B17" s="2" t="s">
        <v>105</v>
      </c>
      <c r="C17" s="0" t="s">
        <v>106</v>
      </c>
      <c r="D17" s="0" t="s">
        <v>107</v>
      </c>
      <c r="E17" s="0" t="s">
        <v>15</v>
      </c>
      <c r="F17" s="2" t="s">
        <v>108</v>
      </c>
      <c r="G17" s="0" t="s">
        <v>109</v>
      </c>
      <c r="H17" s="0" t="s">
        <v>110</v>
      </c>
      <c r="I17" s="0" t="s">
        <v>19</v>
      </c>
      <c r="J17" s="3" t="s">
        <v>20</v>
      </c>
      <c r="K17" s="4" t="s">
        <v>20</v>
      </c>
    </row>
    <row r="18" customFormat="false" ht="15" hidden="false" customHeight="false" outlineLevel="0" collapsed="false">
      <c r="A18" s="0" t="s">
        <v>11</v>
      </c>
      <c r="B18" s="2" t="s">
        <v>111</v>
      </c>
      <c r="C18" s="0" t="s">
        <v>112</v>
      </c>
      <c r="D18" s="0" t="s">
        <v>113</v>
      </c>
      <c r="E18" s="0" t="s">
        <v>15</v>
      </c>
      <c r="F18" s="2" t="s">
        <v>114</v>
      </c>
      <c r="G18" s="0" t="s">
        <v>115</v>
      </c>
      <c r="H18" s="0" t="s">
        <v>116</v>
      </c>
      <c r="I18" s="0" t="s">
        <v>19</v>
      </c>
      <c r="J18" s="3" t="s">
        <v>20</v>
      </c>
      <c r="K18" s="4" t="s">
        <v>20</v>
      </c>
    </row>
    <row r="19" customFormat="false" ht="15" hidden="false" customHeight="false" outlineLevel="0" collapsed="false">
      <c r="A19" s="0" t="s">
        <v>11</v>
      </c>
      <c r="B19" s="2" t="s">
        <v>117</v>
      </c>
      <c r="C19" s="0" t="s">
        <v>118</v>
      </c>
      <c r="D19" s="0" t="s">
        <v>119</v>
      </c>
      <c r="E19" s="0" t="s">
        <v>15</v>
      </c>
      <c r="F19" s="2" t="s">
        <v>120</v>
      </c>
      <c r="G19" s="0" t="s">
        <v>121</v>
      </c>
      <c r="H19" s="0" t="s">
        <v>122</v>
      </c>
      <c r="I19" s="0" t="s">
        <v>19</v>
      </c>
      <c r="J19" s="3" t="s">
        <v>20</v>
      </c>
      <c r="K19" s="4" t="s">
        <v>20</v>
      </c>
    </row>
    <row r="20" customFormat="false" ht="15" hidden="false" customHeight="false" outlineLevel="0" collapsed="false">
      <c r="A20" s="0" t="s">
        <v>11</v>
      </c>
      <c r="B20" s="2" t="s">
        <v>123</v>
      </c>
      <c r="C20" s="0" t="s">
        <v>124</v>
      </c>
      <c r="D20" s="0" t="s">
        <v>125</v>
      </c>
      <c r="E20" s="0" t="s">
        <v>15</v>
      </c>
      <c r="F20" s="2" t="s">
        <v>126</v>
      </c>
      <c r="G20" s="0" t="s">
        <v>127</v>
      </c>
      <c r="H20" s="0" t="s">
        <v>128</v>
      </c>
      <c r="I20" s="0" t="s">
        <v>19</v>
      </c>
      <c r="J20" s="3" t="s">
        <v>20</v>
      </c>
      <c r="K20" s="4" t="s">
        <v>20</v>
      </c>
    </row>
    <row r="21" customFormat="false" ht="15" hidden="false" customHeight="false" outlineLevel="0" collapsed="false">
      <c r="A21" s="0" t="s">
        <v>11</v>
      </c>
      <c r="B21" s="2" t="s">
        <v>129</v>
      </c>
      <c r="C21" s="0" t="s">
        <v>130</v>
      </c>
      <c r="D21" s="0" t="s">
        <v>131</v>
      </c>
      <c r="E21" s="0" t="s">
        <v>15</v>
      </c>
      <c r="F21" s="2" t="s">
        <v>132</v>
      </c>
      <c r="G21" s="2" t="s">
        <v>133</v>
      </c>
      <c r="H21" s="0" t="s">
        <v>134</v>
      </c>
      <c r="I21" s="0" t="s">
        <v>19</v>
      </c>
      <c r="J21" s="3" t="s">
        <v>20</v>
      </c>
      <c r="K21" s="4" t="s">
        <v>20</v>
      </c>
    </row>
    <row r="22" customFormat="false" ht="15" hidden="false" customHeight="false" outlineLevel="0" collapsed="false">
      <c r="A22" s="0" t="s">
        <v>11</v>
      </c>
      <c r="B22" s="2" t="s">
        <v>135</v>
      </c>
      <c r="C22" s="0" t="s">
        <v>136</v>
      </c>
      <c r="D22" s="0" t="s">
        <v>137</v>
      </c>
      <c r="E22" s="0" t="s">
        <v>15</v>
      </c>
      <c r="F22" s="2" t="s">
        <v>138</v>
      </c>
      <c r="G22" s="2" t="s">
        <v>139</v>
      </c>
      <c r="H22" s="0" t="s">
        <v>32</v>
      </c>
      <c r="I22" s="0" t="s">
        <v>19</v>
      </c>
      <c r="J22" s="3" t="s">
        <v>20</v>
      </c>
      <c r="K22" s="4" t="s">
        <v>20</v>
      </c>
    </row>
    <row r="23" customFormat="false" ht="15" hidden="false" customHeight="false" outlineLevel="0" collapsed="false">
      <c r="A23" s="0" t="s">
        <v>11</v>
      </c>
      <c r="B23" s="2" t="s">
        <v>140</v>
      </c>
      <c r="C23" s="0" t="s">
        <v>141</v>
      </c>
      <c r="D23" s="0" t="s">
        <v>142</v>
      </c>
      <c r="E23" s="0" t="s">
        <v>15</v>
      </c>
      <c r="F23" s="2" t="s">
        <v>143</v>
      </c>
      <c r="G23" s="0" t="s">
        <v>144</v>
      </c>
      <c r="H23" s="0" t="s">
        <v>145</v>
      </c>
      <c r="I23" s="0" t="s">
        <v>19</v>
      </c>
      <c r="J23" s="3" t="s">
        <v>20</v>
      </c>
      <c r="K23" s="4" t="s">
        <v>20</v>
      </c>
    </row>
    <row r="24" customFormat="false" ht="15" hidden="false" customHeight="false" outlineLevel="0" collapsed="false">
      <c r="A24" s="0" t="s">
        <v>11</v>
      </c>
      <c r="B24" s="2" t="s">
        <v>146</v>
      </c>
      <c r="C24" s="0" t="s">
        <v>147</v>
      </c>
      <c r="D24" s="0" t="s">
        <v>148</v>
      </c>
      <c r="E24" s="0" t="s">
        <v>15</v>
      </c>
      <c r="F24" s="2" t="s">
        <v>149</v>
      </c>
      <c r="G24" s="0" t="s">
        <v>150</v>
      </c>
      <c r="H24" s="0" t="s">
        <v>151</v>
      </c>
      <c r="I24" s="0" t="s">
        <v>19</v>
      </c>
      <c r="J24" s="3" t="s">
        <v>20</v>
      </c>
      <c r="K24" s="4" t="s">
        <v>20</v>
      </c>
    </row>
    <row r="25" customFormat="false" ht="15" hidden="false" customHeight="false" outlineLevel="0" collapsed="false">
      <c r="A25" s="0" t="s">
        <v>11</v>
      </c>
      <c r="B25" s="2" t="s">
        <v>152</v>
      </c>
      <c r="C25" s="0" t="s">
        <v>153</v>
      </c>
      <c r="D25" s="0" t="s">
        <v>154</v>
      </c>
      <c r="E25" s="0" t="s">
        <v>15</v>
      </c>
      <c r="F25" s="2" t="s">
        <v>155</v>
      </c>
      <c r="G25" s="0" t="s">
        <v>156</v>
      </c>
      <c r="H25" s="0" t="s">
        <v>157</v>
      </c>
      <c r="I25" s="0" t="s">
        <v>19</v>
      </c>
      <c r="J25" s="3" t="s">
        <v>20</v>
      </c>
      <c r="K25" s="4" t="s">
        <v>20</v>
      </c>
    </row>
    <row r="26" customFormat="false" ht="15" hidden="false" customHeight="false" outlineLevel="0" collapsed="false">
      <c r="A26" s="0" t="s">
        <v>11</v>
      </c>
      <c r="B26" s="2" t="s">
        <v>158</v>
      </c>
      <c r="C26" s="0" t="s">
        <v>159</v>
      </c>
      <c r="D26" s="0" t="s">
        <v>160</v>
      </c>
      <c r="E26" s="0" t="s">
        <v>15</v>
      </c>
      <c r="F26" s="2" t="s">
        <v>161</v>
      </c>
      <c r="G26" s="0" t="s">
        <v>162</v>
      </c>
      <c r="H26" s="0" t="s">
        <v>163</v>
      </c>
      <c r="I26" s="0" t="s">
        <v>19</v>
      </c>
      <c r="J26" s="3" t="s">
        <v>20</v>
      </c>
      <c r="K26" s="4" t="s">
        <v>20</v>
      </c>
    </row>
    <row r="27" customFormat="false" ht="15" hidden="false" customHeight="false" outlineLevel="0" collapsed="false">
      <c r="A27" s="0" t="s">
        <v>11</v>
      </c>
      <c r="B27" s="2" t="s">
        <v>164</v>
      </c>
      <c r="C27" s="0" t="s">
        <v>165</v>
      </c>
      <c r="D27" s="0" t="s">
        <v>166</v>
      </c>
      <c r="E27" s="0" t="s">
        <v>15</v>
      </c>
      <c r="F27" s="2" t="s">
        <v>167</v>
      </c>
      <c r="G27" s="0" t="s">
        <v>168</v>
      </c>
      <c r="H27" s="0" t="s">
        <v>169</v>
      </c>
      <c r="I27" s="0" t="s">
        <v>19</v>
      </c>
      <c r="J27" s="3" t="s">
        <v>20</v>
      </c>
      <c r="K27" s="4" t="s">
        <v>20</v>
      </c>
    </row>
    <row r="28" customFormat="false" ht="15" hidden="false" customHeight="false" outlineLevel="0" collapsed="false">
      <c r="A28" s="0" t="s">
        <v>11</v>
      </c>
      <c r="B28" s="2" t="s">
        <v>170</v>
      </c>
      <c r="C28" s="0" t="s">
        <v>171</v>
      </c>
      <c r="D28" s="0" t="s">
        <v>172</v>
      </c>
      <c r="E28" s="0" t="s">
        <v>15</v>
      </c>
      <c r="F28" s="2" t="s">
        <v>173</v>
      </c>
      <c r="G28" s="0" t="s">
        <v>174</v>
      </c>
      <c r="H28" s="0" t="s">
        <v>175</v>
      </c>
      <c r="I28" s="0" t="s">
        <v>19</v>
      </c>
      <c r="J28" s="3" t="s">
        <v>20</v>
      </c>
      <c r="K28" s="4" t="s">
        <v>20</v>
      </c>
    </row>
    <row r="29" customFormat="false" ht="15" hidden="false" customHeight="false" outlineLevel="0" collapsed="false">
      <c r="A29" s="0" t="s">
        <v>11</v>
      </c>
      <c r="B29" s="2" t="s">
        <v>176</v>
      </c>
      <c r="C29" s="0" t="s">
        <v>177</v>
      </c>
      <c r="D29" s="0" t="s">
        <v>178</v>
      </c>
      <c r="E29" s="0" t="s">
        <v>15</v>
      </c>
      <c r="F29" s="2" t="s">
        <v>179</v>
      </c>
      <c r="G29" s="0" t="s">
        <v>180</v>
      </c>
      <c r="H29" s="0" t="s">
        <v>181</v>
      </c>
      <c r="I29" s="0" t="s">
        <v>19</v>
      </c>
      <c r="J29" s="3" t="s">
        <v>20</v>
      </c>
      <c r="K29" s="4" t="s">
        <v>20</v>
      </c>
    </row>
    <row r="30" customFormat="false" ht="15" hidden="false" customHeight="false" outlineLevel="0" collapsed="false">
      <c r="A30" s="0" t="s">
        <v>11</v>
      </c>
      <c r="B30" s="2" t="s">
        <v>182</v>
      </c>
      <c r="C30" s="0" t="s">
        <v>183</v>
      </c>
      <c r="D30" s="0" t="s">
        <v>184</v>
      </c>
      <c r="E30" s="0" t="s">
        <v>15</v>
      </c>
      <c r="F30" s="2" t="s">
        <v>185</v>
      </c>
      <c r="G30" s="0" t="s">
        <v>186</v>
      </c>
      <c r="H30" s="0" t="s">
        <v>187</v>
      </c>
      <c r="I30" s="0" t="s">
        <v>19</v>
      </c>
      <c r="J30" s="3" t="s">
        <v>20</v>
      </c>
      <c r="K30" s="4" t="s">
        <v>20</v>
      </c>
    </row>
    <row r="31" customFormat="false" ht="15" hidden="false" customHeight="false" outlineLevel="0" collapsed="false">
      <c r="A31" s="0" t="s">
        <v>11</v>
      </c>
      <c r="B31" s="2" t="s">
        <v>188</v>
      </c>
      <c r="C31" s="0" t="s">
        <v>189</v>
      </c>
      <c r="D31" s="0" t="s">
        <v>190</v>
      </c>
      <c r="E31" s="0" t="s">
        <v>15</v>
      </c>
      <c r="F31" s="2" t="s">
        <v>191</v>
      </c>
      <c r="G31" s="0" t="s">
        <v>192</v>
      </c>
      <c r="H31" s="0" t="s">
        <v>193</v>
      </c>
      <c r="I31" s="0" t="s">
        <v>19</v>
      </c>
      <c r="J31" s="3" t="s">
        <v>20</v>
      </c>
      <c r="K31" s="4" t="s">
        <v>20</v>
      </c>
    </row>
    <row r="32" customFormat="false" ht="15" hidden="false" customHeight="false" outlineLevel="0" collapsed="false">
      <c r="A32" s="0" t="s">
        <v>11</v>
      </c>
      <c r="B32" s="2" t="s">
        <v>194</v>
      </c>
      <c r="C32" s="0" t="s">
        <v>195</v>
      </c>
      <c r="D32" s="0" t="s">
        <v>196</v>
      </c>
      <c r="E32" s="0" t="s">
        <v>15</v>
      </c>
      <c r="F32" s="2" t="s">
        <v>197</v>
      </c>
      <c r="G32" s="0" t="s">
        <v>198</v>
      </c>
      <c r="H32" s="0" t="s">
        <v>199</v>
      </c>
      <c r="I32" s="0" t="s">
        <v>19</v>
      </c>
      <c r="J32" s="3" t="s">
        <v>20</v>
      </c>
      <c r="K32" s="4" t="s">
        <v>20</v>
      </c>
    </row>
    <row r="33" customFormat="false" ht="15" hidden="false" customHeight="false" outlineLevel="0" collapsed="false">
      <c r="A33" s="0" t="s">
        <v>11</v>
      </c>
      <c r="B33" s="2" t="s">
        <v>200</v>
      </c>
      <c r="C33" s="0" t="s">
        <v>201</v>
      </c>
      <c r="D33" s="0" t="s">
        <v>202</v>
      </c>
      <c r="E33" s="0" t="s">
        <v>15</v>
      </c>
      <c r="F33" s="2" t="s">
        <v>203</v>
      </c>
      <c r="G33" s="0" t="s">
        <v>204</v>
      </c>
      <c r="H33" s="0" t="s">
        <v>205</v>
      </c>
      <c r="I33" s="0" t="s">
        <v>19</v>
      </c>
      <c r="J33" s="3" t="s">
        <v>20</v>
      </c>
      <c r="K33" s="4" t="s">
        <v>20</v>
      </c>
    </row>
    <row r="34" customFormat="false" ht="15" hidden="false" customHeight="false" outlineLevel="0" collapsed="false">
      <c r="A34" s="0" t="s">
        <v>11</v>
      </c>
      <c r="B34" s="2" t="s">
        <v>206</v>
      </c>
      <c r="C34" s="0" t="s">
        <v>207</v>
      </c>
      <c r="D34" s="0" t="s">
        <v>208</v>
      </c>
      <c r="E34" s="0" t="s">
        <v>15</v>
      </c>
      <c r="F34" s="2" t="s">
        <v>209</v>
      </c>
      <c r="G34" s="0" t="s">
        <v>210</v>
      </c>
      <c r="H34" s="0" t="s">
        <v>211</v>
      </c>
      <c r="I34" s="0" t="s">
        <v>19</v>
      </c>
      <c r="J34" s="3" t="s">
        <v>20</v>
      </c>
      <c r="K34" s="4" t="s">
        <v>20</v>
      </c>
    </row>
    <row r="35" customFormat="false" ht="15" hidden="false" customHeight="false" outlineLevel="0" collapsed="false">
      <c r="A35" s="0" t="s">
        <v>11</v>
      </c>
      <c r="B35" s="2" t="s">
        <v>212</v>
      </c>
      <c r="C35" s="0" t="s">
        <v>213</v>
      </c>
      <c r="D35" s="0" t="s">
        <v>214</v>
      </c>
      <c r="E35" s="0" t="s">
        <v>15</v>
      </c>
      <c r="F35" s="2" t="s">
        <v>215</v>
      </c>
      <c r="G35" s="0" t="s">
        <v>216</v>
      </c>
      <c r="H35" s="0" t="s">
        <v>217</v>
      </c>
      <c r="I35" s="0" t="s">
        <v>19</v>
      </c>
      <c r="J35" s="3" t="s">
        <v>20</v>
      </c>
      <c r="K35" s="4" t="s">
        <v>20</v>
      </c>
    </row>
    <row r="36" customFormat="false" ht="15" hidden="false" customHeight="false" outlineLevel="0" collapsed="false">
      <c r="A36" s="0" t="s">
        <v>11</v>
      </c>
      <c r="B36" s="2" t="s">
        <v>218</v>
      </c>
      <c r="C36" s="0" t="s">
        <v>219</v>
      </c>
      <c r="D36" s="0" t="s">
        <v>220</v>
      </c>
      <c r="E36" s="0" t="s">
        <v>15</v>
      </c>
      <c r="F36" s="2" t="s">
        <v>221</v>
      </c>
      <c r="G36" s="0" t="s">
        <v>222</v>
      </c>
      <c r="H36" s="0" t="s">
        <v>116</v>
      </c>
      <c r="I36" s="0" t="s">
        <v>19</v>
      </c>
      <c r="J36" s="3" t="s">
        <v>20</v>
      </c>
      <c r="K36" s="4" t="s">
        <v>20</v>
      </c>
    </row>
    <row r="37" customFormat="false" ht="15" hidden="false" customHeight="false" outlineLevel="0" collapsed="false">
      <c r="A37" s="0" t="s">
        <v>11</v>
      </c>
      <c r="B37" s="2" t="s">
        <v>223</v>
      </c>
      <c r="C37" s="0" t="s">
        <v>224</v>
      </c>
      <c r="D37" s="0" t="s">
        <v>225</v>
      </c>
      <c r="E37" s="0" t="s">
        <v>15</v>
      </c>
      <c r="F37" s="2" t="s">
        <v>226</v>
      </c>
      <c r="G37" s="0" t="s">
        <v>227</v>
      </c>
      <c r="H37" s="0" t="s">
        <v>228</v>
      </c>
      <c r="I37" s="0" t="s">
        <v>19</v>
      </c>
      <c r="J37" s="3" t="s">
        <v>20</v>
      </c>
      <c r="K37" s="4" t="s">
        <v>20</v>
      </c>
    </row>
    <row r="38" customFormat="false" ht="15" hidden="false" customHeight="false" outlineLevel="0" collapsed="false">
      <c r="A38" s="0" t="s">
        <v>11</v>
      </c>
      <c r="B38" s="2" t="s">
        <v>229</v>
      </c>
      <c r="C38" s="0" t="s">
        <v>230</v>
      </c>
      <c r="D38" s="0" t="s">
        <v>231</v>
      </c>
      <c r="E38" s="0" t="s">
        <v>15</v>
      </c>
      <c r="F38" s="2" t="s">
        <v>232</v>
      </c>
      <c r="G38" s="0" t="s">
        <v>233</v>
      </c>
      <c r="H38" s="0" t="s">
        <v>234</v>
      </c>
      <c r="I38" s="0" t="s">
        <v>19</v>
      </c>
      <c r="J38" s="3" t="s">
        <v>20</v>
      </c>
      <c r="K38" s="4" t="s">
        <v>20</v>
      </c>
    </row>
    <row r="39" customFormat="false" ht="15" hidden="false" customHeight="false" outlineLevel="0" collapsed="false">
      <c r="A39" s="0" t="s">
        <v>11</v>
      </c>
      <c r="B39" s="2" t="s">
        <v>235</v>
      </c>
      <c r="C39" s="0" t="s">
        <v>236</v>
      </c>
      <c r="D39" s="0" t="s">
        <v>237</v>
      </c>
      <c r="E39" s="0" t="s">
        <v>15</v>
      </c>
      <c r="F39" s="2" t="s">
        <v>238</v>
      </c>
      <c r="G39" s="0" t="s">
        <v>239</v>
      </c>
      <c r="H39" s="0" t="s">
        <v>240</v>
      </c>
      <c r="I39" s="0" t="s">
        <v>19</v>
      </c>
      <c r="J39" s="3" t="s">
        <v>20</v>
      </c>
      <c r="K39" s="4" t="s">
        <v>20</v>
      </c>
    </row>
    <row r="40" customFormat="false" ht="15" hidden="false" customHeight="false" outlineLevel="0" collapsed="false">
      <c r="A40" s="0" t="s">
        <v>11</v>
      </c>
      <c r="B40" s="2" t="s">
        <v>241</v>
      </c>
      <c r="C40" s="0" t="s">
        <v>242</v>
      </c>
      <c r="D40" s="0" t="s">
        <v>243</v>
      </c>
      <c r="E40" s="0" t="s">
        <v>15</v>
      </c>
      <c r="F40" s="2" t="s">
        <v>244</v>
      </c>
      <c r="G40" s="0" t="s">
        <v>245</v>
      </c>
      <c r="H40" s="0" t="s">
        <v>246</v>
      </c>
      <c r="I40" s="0" t="s">
        <v>19</v>
      </c>
      <c r="J40" s="3" t="s">
        <v>20</v>
      </c>
      <c r="K40" s="4" t="s">
        <v>20</v>
      </c>
    </row>
    <row r="41" customFormat="false" ht="15" hidden="false" customHeight="false" outlineLevel="0" collapsed="false">
      <c r="A41" s="0" t="s">
        <v>11</v>
      </c>
      <c r="B41" s="2" t="s">
        <v>247</v>
      </c>
      <c r="C41" s="0" t="s">
        <v>248</v>
      </c>
      <c r="D41" s="0" t="s">
        <v>249</v>
      </c>
      <c r="E41" s="0" t="s">
        <v>15</v>
      </c>
      <c r="F41" s="2" t="s">
        <v>250</v>
      </c>
      <c r="G41" s="0" t="s">
        <v>251</v>
      </c>
      <c r="H41" s="0" t="s">
        <v>252</v>
      </c>
      <c r="I41" s="0" t="s">
        <v>19</v>
      </c>
      <c r="J41" s="3" t="s">
        <v>20</v>
      </c>
      <c r="K41" s="4" t="s">
        <v>20</v>
      </c>
    </row>
    <row r="42" customFormat="false" ht="15" hidden="false" customHeight="false" outlineLevel="0" collapsed="false">
      <c r="A42" s="0" t="s">
        <v>11</v>
      </c>
      <c r="B42" s="2" t="s">
        <v>253</v>
      </c>
      <c r="C42" s="0" t="s">
        <v>254</v>
      </c>
      <c r="D42" s="0" t="s">
        <v>255</v>
      </c>
      <c r="E42" s="0" t="s">
        <v>15</v>
      </c>
      <c r="F42" s="2" t="s">
        <v>256</v>
      </c>
      <c r="G42" s="0" t="s">
        <v>257</v>
      </c>
      <c r="H42" s="0" t="s">
        <v>258</v>
      </c>
      <c r="I42" s="0" t="s">
        <v>19</v>
      </c>
      <c r="J42" s="3" t="s">
        <v>20</v>
      </c>
      <c r="K42" s="4" t="s">
        <v>20</v>
      </c>
    </row>
    <row r="43" customFormat="false" ht="15" hidden="false" customHeight="false" outlineLevel="0" collapsed="false">
      <c r="A43" s="0" t="s">
        <v>11</v>
      </c>
      <c r="B43" s="2" t="s">
        <v>259</v>
      </c>
      <c r="C43" s="0" t="s">
        <v>260</v>
      </c>
      <c r="D43" s="0" t="s">
        <v>261</v>
      </c>
      <c r="E43" s="0" t="s">
        <v>15</v>
      </c>
      <c r="F43" s="2" t="s">
        <v>262</v>
      </c>
      <c r="G43" s="0" t="s">
        <v>263</v>
      </c>
      <c r="H43" s="0" t="s">
        <v>264</v>
      </c>
      <c r="I43" s="0" t="s">
        <v>19</v>
      </c>
      <c r="J43" s="3" t="s">
        <v>20</v>
      </c>
      <c r="K43" s="4" t="s">
        <v>20</v>
      </c>
    </row>
    <row r="44" customFormat="false" ht="15" hidden="false" customHeight="false" outlineLevel="0" collapsed="false">
      <c r="A44" s="0" t="s">
        <v>11</v>
      </c>
      <c r="B44" s="2" t="s">
        <v>265</v>
      </c>
      <c r="C44" s="0" t="s">
        <v>266</v>
      </c>
      <c r="D44" s="0" t="s">
        <v>267</v>
      </c>
      <c r="E44" s="0" t="s">
        <v>15</v>
      </c>
      <c r="F44" s="2" t="s">
        <v>268</v>
      </c>
      <c r="G44" s="0" t="s">
        <v>269</v>
      </c>
      <c r="H44" s="0" t="s">
        <v>270</v>
      </c>
      <c r="I44" s="0" t="s">
        <v>19</v>
      </c>
      <c r="J44" s="3" t="s">
        <v>20</v>
      </c>
      <c r="K44" s="4" t="s">
        <v>20</v>
      </c>
    </row>
    <row r="45" customFormat="false" ht="15" hidden="false" customHeight="false" outlineLevel="0" collapsed="false">
      <c r="A45" s="0" t="s">
        <v>11</v>
      </c>
      <c r="B45" s="2" t="s">
        <v>271</v>
      </c>
      <c r="C45" s="0" t="s">
        <v>272</v>
      </c>
      <c r="D45" s="0" t="s">
        <v>273</v>
      </c>
      <c r="E45" s="0" t="s">
        <v>15</v>
      </c>
      <c r="F45" s="2" t="s">
        <v>274</v>
      </c>
      <c r="G45" s="0" t="s">
        <v>275</v>
      </c>
      <c r="H45" s="0" t="s">
        <v>276</v>
      </c>
      <c r="I45" s="0" t="s">
        <v>19</v>
      </c>
      <c r="J45" s="3" t="s">
        <v>20</v>
      </c>
      <c r="K45" s="4" t="s">
        <v>20</v>
      </c>
    </row>
    <row r="46" customFormat="false" ht="15" hidden="false" customHeight="false" outlineLevel="0" collapsed="false">
      <c r="A46" s="0" t="s">
        <v>11</v>
      </c>
      <c r="B46" s="2" t="s">
        <v>277</v>
      </c>
      <c r="C46" s="0" t="s">
        <v>278</v>
      </c>
      <c r="D46" s="0" t="s">
        <v>279</v>
      </c>
      <c r="E46" s="0" t="s">
        <v>15</v>
      </c>
      <c r="F46" s="2" t="s">
        <v>280</v>
      </c>
      <c r="G46" s="0" t="s">
        <v>281</v>
      </c>
      <c r="H46" s="5" t="s">
        <v>282</v>
      </c>
      <c r="I46" s="0" t="s">
        <v>19</v>
      </c>
      <c r="J46" s="3" t="s">
        <v>20</v>
      </c>
      <c r="K46" s="4" t="s">
        <v>20</v>
      </c>
    </row>
    <row r="47" customFormat="false" ht="15" hidden="false" customHeight="false" outlineLevel="0" collapsed="false">
      <c r="A47" s="0" t="s">
        <v>11</v>
      </c>
      <c r="B47" s="2" t="s">
        <v>283</v>
      </c>
      <c r="C47" s="0" t="s">
        <v>284</v>
      </c>
      <c r="D47" s="0" t="s">
        <v>285</v>
      </c>
      <c r="E47" s="0" t="s">
        <v>15</v>
      </c>
      <c r="F47" s="2" t="s">
        <v>286</v>
      </c>
      <c r="G47" s="0" t="s">
        <v>287</v>
      </c>
      <c r="H47" s="0" t="s">
        <v>288</v>
      </c>
      <c r="I47" s="0" t="s">
        <v>19</v>
      </c>
      <c r="J47" s="3" t="s">
        <v>20</v>
      </c>
      <c r="K47" s="4" t="s">
        <v>20</v>
      </c>
    </row>
    <row r="48" customFormat="false" ht="15" hidden="false" customHeight="false" outlineLevel="0" collapsed="false">
      <c r="A48" s="0" t="s">
        <v>11</v>
      </c>
      <c r="B48" s="2" t="s">
        <v>289</v>
      </c>
      <c r="C48" s="0" t="s">
        <v>290</v>
      </c>
      <c r="D48" s="0" t="s">
        <v>291</v>
      </c>
      <c r="E48" s="0" t="s">
        <v>15</v>
      </c>
      <c r="F48" s="2" t="s">
        <v>292</v>
      </c>
      <c r="G48" s="0" t="s">
        <v>293</v>
      </c>
      <c r="H48" s="0" t="s">
        <v>294</v>
      </c>
      <c r="I48" s="0" t="s">
        <v>19</v>
      </c>
      <c r="J48" s="3" t="s">
        <v>20</v>
      </c>
      <c r="K48" s="4" t="s">
        <v>20</v>
      </c>
    </row>
    <row r="49" customFormat="false" ht="15" hidden="false" customHeight="false" outlineLevel="0" collapsed="false">
      <c r="A49" s="0" t="s">
        <v>11</v>
      </c>
      <c r="B49" s="2" t="s">
        <v>295</v>
      </c>
      <c r="C49" s="0" t="s">
        <v>296</v>
      </c>
      <c r="D49" s="0" t="s">
        <v>297</v>
      </c>
      <c r="E49" s="0" t="s">
        <v>15</v>
      </c>
      <c r="F49" s="2" t="s">
        <v>298</v>
      </c>
      <c r="G49" s="0" t="s">
        <v>299</v>
      </c>
      <c r="H49" s="0" t="s">
        <v>300</v>
      </c>
      <c r="I49" s="0" t="s">
        <v>19</v>
      </c>
      <c r="J49" s="3" t="s">
        <v>20</v>
      </c>
      <c r="K49" s="4" t="s">
        <v>20</v>
      </c>
    </row>
    <row r="50" customFormat="false" ht="15" hidden="false" customHeight="false" outlineLevel="0" collapsed="false">
      <c r="A50" s="0" t="s">
        <v>11</v>
      </c>
      <c r="B50" s="2" t="s">
        <v>301</v>
      </c>
      <c r="C50" s="0" t="s">
        <v>302</v>
      </c>
      <c r="D50" s="0" t="s">
        <v>303</v>
      </c>
      <c r="E50" s="0" t="s">
        <v>15</v>
      </c>
      <c r="F50" s="2" t="s">
        <v>304</v>
      </c>
      <c r="G50" s="0" t="s">
        <v>305</v>
      </c>
      <c r="H50" s="0" t="s">
        <v>306</v>
      </c>
      <c r="I50" s="0" t="s">
        <v>19</v>
      </c>
      <c r="J50" s="3" t="s">
        <v>20</v>
      </c>
      <c r="K50" s="4" t="s">
        <v>20</v>
      </c>
    </row>
    <row r="51" s="6" customFormat="true" ht="15" hidden="false" customHeight="false" outlineLevel="0" collapsed="false">
      <c r="A51" s="6" t="s">
        <v>11</v>
      </c>
      <c r="B51" s="6" t="s">
        <v>307</v>
      </c>
      <c r="C51" s="6" t="s">
        <v>308</v>
      </c>
      <c r="D51" s="6" t="s">
        <v>309</v>
      </c>
      <c r="E51" s="6" t="s">
        <v>15</v>
      </c>
      <c r="F51" s="6" t="s">
        <v>310</v>
      </c>
      <c r="G51" s="6" t="s">
        <v>311</v>
      </c>
      <c r="H51" s="6" t="s">
        <v>312</v>
      </c>
      <c r="I51" s="6" t="s">
        <v>19</v>
      </c>
      <c r="J51" s="7" t="s">
        <v>313</v>
      </c>
      <c r="K51" s="8" t="s">
        <v>20</v>
      </c>
    </row>
    <row r="52" s="6" customFormat="true" ht="15" hidden="false" customHeight="false" outlineLevel="0" collapsed="false">
      <c r="A52" s="6" t="s">
        <v>11</v>
      </c>
      <c r="B52" s="6" t="s">
        <v>314</v>
      </c>
      <c r="C52" s="6" t="s">
        <v>315</v>
      </c>
      <c r="D52" s="6" t="s">
        <v>316</v>
      </c>
      <c r="E52" s="6" t="s">
        <v>15</v>
      </c>
      <c r="F52" s="6" t="s">
        <v>317</v>
      </c>
      <c r="G52" s="6" t="s">
        <v>318</v>
      </c>
      <c r="H52" s="6" t="s">
        <v>319</v>
      </c>
      <c r="I52" s="6" t="s">
        <v>19</v>
      </c>
      <c r="J52" s="7" t="s">
        <v>313</v>
      </c>
      <c r="K52" s="8" t="s">
        <v>20</v>
      </c>
    </row>
    <row r="53" s="6" customFormat="true" ht="15" hidden="false" customHeight="false" outlineLevel="0" collapsed="false">
      <c r="A53" s="6" t="s">
        <v>11</v>
      </c>
      <c r="B53" s="6" t="s">
        <v>320</v>
      </c>
      <c r="C53" s="6" t="s">
        <v>321</v>
      </c>
      <c r="D53" s="6" t="s">
        <v>322</v>
      </c>
      <c r="E53" s="6" t="s">
        <v>15</v>
      </c>
      <c r="F53" s="6" t="s">
        <v>323</v>
      </c>
      <c r="G53" s="6" t="s">
        <v>324</v>
      </c>
      <c r="H53" s="6" t="s">
        <v>325</v>
      </c>
      <c r="I53" s="6" t="s">
        <v>19</v>
      </c>
      <c r="J53" s="7" t="s">
        <v>313</v>
      </c>
      <c r="K53" s="8" t="s">
        <v>20</v>
      </c>
    </row>
    <row r="54" s="6" customFormat="true" ht="15" hidden="false" customHeight="false" outlineLevel="0" collapsed="false">
      <c r="A54" s="6" t="s">
        <v>11</v>
      </c>
      <c r="B54" s="6" t="s">
        <v>326</v>
      </c>
      <c r="C54" s="6" t="s">
        <v>327</v>
      </c>
      <c r="D54" s="6" t="s">
        <v>328</v>
      </c>
      <c r="E54" s="6" t="s">
        <v>15</v>
      </c>
      <c r="F54" s="6" t="s">
        <v>329</v>
      </c>
      <c r="G54" s="6" t="s">
        <v>330</v>
      </c>
      <c r="H54" s="6" t="s">
        <v>331</v>
      </c>
      <c r="I54" s="6" t="s">
        <v>19</v>
      </c>
      <c r="J54" s="7" t="s">
        <v>313</v>
      </c>
      <c r="K54" s="8" t="s">
        <v>20</v>
      </c>
    </row>
    <row r="55" s="6" customFormat="true" ht="15" hidden="false" customHeight="false" outlineLevel="0" collapsed="false">
      <c r="A55" s="6" t="s">
        <v>11</v>
      </c>
      <c r="B55" s="6" t="s">
        <v>332</v>
      </c>
      <c r="C55" s="6" t="s">
        <v>333</v>
      </c>
      <c r="D55" s="6" t="s">
        <v>334</v>
      </c>
      <c r="E55" s="6" t="s">
        <v>15</v>
      </c>
      <c r="F55" s="6" t="s">
        <v>335</v>
      </c>
      <c r="G55" s="6" t="s">
        <v>336</v>
      </c>
      <c r="H55" s="6" t="s">
        <v>337</v>
      </c>
      <c r="I55" s="6" t="s">
        <v>19</v>
      </c>
      <c r="J55" s="7" t="s">
        <v>313</v>
      </c>
      <c r="K55" s="8" t="s">
        <v>20</v>
      </c>
    </row>
    <row r="56" s="6" customFormat="true" ht="15" hidden="false" customHeight="false" outlineLevel="0" collapsed="false">
      <c r="A56" s="6" t="s">
        <v>11</v>
      </c>
      <c r="B56" s="6" t="s">
        <v>338</v>
      </c>
      <c r="C56" s="6" t="s">
        <v>339</v>
      </c>
      <c r="D56" s="6" t="s">
        <v>340</v>
      </c>
      <c r="E56" s="6" t="s">
        <v>15</v>
      </c>
      <c r="F56" s="6" t="s">
        <v>341</v>
      </c>
      <c r="G56" s="6" t="s">
        <v>342</v>
      </c>
      <c r="H56" s="6" t="s">
        <v>343</v>
      </c>
      <c r="I56" s="6" t="s">
        <v>19</v>
      </c>
      <c r="J56" s="7" t="s">
        <v>313</v>
      </c>
      <c r="K56" s="8" t="s">
        <v>20</v>
      </c>
    </row>
    <row r="57" s="6" customFormat="true" ht="15" hidden="false" customHeight="false" outlineLevel="0" collapsed="false">
      <c r="A57" s="6" t="s">
        <v>11</v>
      </c>
      <c r="B57" s="6" t="s">
        <v>344</v>
      </c>
      <c r="C57" s="6" t="s">
        <v>345</v>
      </c>
      <c r="D57" s="6" t="s">
        <v>346</v>
      </c>
      <c r="E57" s="6" t="s">
        <v>15</v>
      </c>
      <c r="F57" s="6" t="s">
        <v>347</v>
      </c>
      <c r="G57" s="6" t="s">
        <v>348</v>
      </c>
      <c r="H57" s="6" t="s">
        <v>349</v>
      </c>
      <c r="I57" s="6" t="s">
        <v>19</v>
      </c>
      <c r="J57" s="7" t="s">
        <v>313</v>
      </c>
      <c r="K57" s="8" t="s">
        <v>20</v>
      </c>
    </row>
    <row r="58" s="6" customFormat="true" ht="15" hidden="false" customHeight="false" outlineLevel="0" collapsed="false">
      <c r="A58" s="6" t="s">
        <v>11</v>
      </c>
      <c r="B58" s="6" t="s">
        <v>350</v>
      </c>
      <c r="C58" s="6" t="s">
        <v>351</v>
      </c>
      <c r="D58" s="6" t="s">
        <v>352</v>
      </c>
      <c r="E58" s="6" t="s">
        <v>15</v>
      </c>
      <c r="F58" s="6" t="s">
        <v>353</v>
      </c>
      <c r="G58" s="6" t="s">
        <v>354</v>
      </c>
      <c r="H58" s="6" t="s">
        <v>355</v>
      </c>
      <c r="I58" s="6" t="s">
        <v>19</v>
      </c>
      <c r="J58" s="7" t="s">
        <v>313</v>
      </c>
      <c r="K58" s="8" t="s">
        <v>20</v>
      </c>
    </row>
    <row r="59" s="6" customFormat="true" ht="15" hidden="false" customHeight="false" outlineLevel="0" collapsed="false">
      <c r="A59" s="6" t="s">
        <v>11</v>
      </c>
      <c r="B59" s="6" t="s">
        <v>356</v>
      </c>
      <c r="C59" s="6" t="s">
        <v>357</v>
      </c>
      <c r="D59" s="6" t="s">
        <v>358</v>
      </c>
      <c r="E59" s="6" t="s">
        <v>15</v>
      </c>
      <c r="F59" s="6" t="s">
        <v>359</v>
      </c>
      <c r="G59" s="6" t="s">
        <v>360</v>
      </c>
      <c r="H59" s="6" t="s">
        <v>361</v>
      </c>
      <c r="I59" s="6" t="s">
        <v>19</v>
      </c>
      <c r="J59" s="7" t="s">
        <v>313</v>
      </c>
      <c r="K59" s="8" t="s">
        <v>20</v>
      </c>
    </row>
    <row r="60" s="6" customFormat="true" ht="15" hidden="false" customHeight="false" outlineLevel="0" collapsed="false">
      <c r="A60" s="6" t="s">
        <v>11</v>
      </c>
      <c r="B60" s="6" t="s">
        <v>362</v>
      </c>
      <c r="C60" s="6" t="s">
        <v>363</v>
      </c>
      <c r="D60" s="6" t="s">
        <v>364</v>
      </c>
      <c r="E60" s="6" t="s">
        <v>15</v>
      </c>
      <c r="F60" s="6" t="s">
        <v>365</v>
      </c>
      <c r="G60" s="6" t="s">
        <v>366</v>
      </c>
      <c r="H60" s="6" t="s">
        <v>367</v>
      </c>
      <c r="I60" s="6" t="s">
        <v>19</v>
      </c>
      <c r="J60" s="7" t="s">
        <v>313</v>
      </c>
      <c r="K60" s="8" t="s">
        <v>20</v>
      </c>
    </row>
    <row r="61" s="6" customFormat="true" ht="15" hidden="false" customHeight="false" outlineLevel="0" collapsed="false">
      <c r="A61" s="6" t="s">
        <v>11</v>
      </c>
      <c r="B61" s="6" t="s">
        <v>368</v>
      </c>
      <c r="C61" s="6" t="s">
        <v>369</v>
      </c>
      <c r="D61" s="6" t="s">
        <v>370</v>
      </c>
      <c r="E61" s="6" t="s">
        <v>15</v>
      </c>
      <c r="F61" s="6" t="s">
        <v>371</v>
      </c>
      <c r="G61" s="6" t="s">
        <v>372</v>
      </c>
      <c r="H61" s="6" t="s">
        <v>373</v>
      </c>
      <c r="I61" s="6" t="s">
        <v>19</v>
      </c>
      <c r="J61" s="7" t="s">
        <v>313</v>
      </c>
      <c r="K61" s="8" t="s">
        <v>20</v>
      </c>
    </row>
    <row r="62" s="6" customFormat="true" ht="15" hidden="false" customHeight="false" outlineLevel="0" collapsed="false">
      <c r="A62" s="6" t="s">
        <v>11</v>
      </c>
      <c r="B62" s="6" t="s">
        <v>374</v>
      </c>
      <c r="C62" s="6" t="s">
        <v>375</v>
      </c>
      <c r="D62" s="6" t="s">
        <v>376</v>
      </c>
      <c r="E62" s="6" t="s">
        <v>15</v>
      </c>
      <c r="F62" s="6" t="s">
        <v>377</v>
      </c>
      <c r="G62" s="6" t="s">
        <v>378</v>
      </c>
      <c r="H62" s="6" t="s">
        <v>116</v>
      </c>
      <c r="I62" s="6" t="s">
        <v>19</v>
      </c>
      <c r="J62" s="7" t="s">
        <v>313</v>
      </c>
      <c r="K62" s="8" t="s">
        <v>20</v>
      </c>
    </row>
    <row r="63" s="6" customFormat="true" ht="15" hidden="false" customHeight="false" outlineLevel="0" collapsed="false">
      <c r="A63" s="6" t="s">
        <v>11</v>
      </c>
      <c r="B63" s="6" t="s">
        <v>379</v>
      </c>
      <c r="C63" s="6" t="s">
        <v>380</v>
      </c>
      <c r="D63" s="6" t="s">
        <v>381</v>
      </c>
      <c r="E63" s="6" t="s">
        <v>15</v>
      </c>
      <c r="F63" s="6" t="s">
        <v>382</v>
      </c>
      <c r="G63" s="6" t="s">
        <v>383</v>
      </c>
      <c r="H63" s="6" t="s">
        <v>384</v>
      </c>
      <c r="I63" s="6" t="s">
        <v>19</v>
      </c>
      <c r="J63" s="7" t="s">
        <v>313</v>
      </c>
      <c r="K63" s="8" t="s">
        <v>20</v>
      </c>
    </row>
    <row r="64" s="6" customFormat="true" ht="15" hidden="false" customHeight="false" outlineLevel="0" collapsed="false">
      <c r="A64" s="6" t="s">
        <v>11</v>
      </c>
      <c r="B64" s="6" t="s">
        <v>385</v>
      </c>
      <c r="C64" s="6" t="s">
        <v>386</v>
      </c>
      <c r="D64" s="6" t="s">
        <v>387</v>
      </c>
      <c r="E64" s="6" t="s">
        <v>15</v>
      </c>
      <c r="F64" s="6" t="s">
        <v>388</v>
      </c>
      <c r="G64" s="6" t="s">
        <v>389</v>
      </c>
      <c r="H64" s="6" t="s">
        <v>390</v>
      </c>
      <c r="I64" s="6" t="s">
        <v>19</v>
      </c>
      <c r="J64" s="9" t="s">
        <v>20</v>
      </c>
      <c r="K64" s="10" t="s">
        <v>313</v>
      </c>
    </row>
    <row r="65" customFormat="false" ht="15" hidden="false" customHeight="false" outlineLevel="0" collapsed="false">
      <c r="A65" s="6" t="s">
        <v>11</v>
      </c>
      <c r="B65" s="6" t="s">
        <v>391</v>
      </c>
      <c r="C65" s="6" t="s">
        <v>392</v>
      </c>
      <c r="D65" s="6" t="s">
        <v>393</v>
      </c>
      <c r="E65" s="6" t="s">
        <v>15</v>
      </c>
      <c r="F65" s="6" t="s">
        <v>394</v>
      </c>
      <c r="G65" s="6" t="s">
        <v>395</v>
      </c>
      <c r="H65" s="6" t="s">
        <v>396</v>
      </c>
      <c r="I65" s="6" t="s">
        <v>19</v>
      </c>
      <c r="J65" s="7" t="s">
        <v>313</v>
      </c>
      <c r="K65" s="10" t="s">
        <v>313</v>
      </c>
    </row>
    <row r="66" customFormat="false" ht="15" hidden="false" customHeight="false" outlineLevel="0" collapsed="false">
      <c r="A66" s="0" t="s">
        <v>11</v>
      </c>
      <c r="B66" s="2" t="s">
        <v>397</v>
      </c>
      <c r="C66" s="0" t="s">
        <v>398</v>
      </c>
      <c r="D66" s="0" t="s">
        <v>399</v>
      </c>
      <c r="E66" s="0" t="s">
        <v>15</v>
      </c>
      <c r="F66" s="2" t="s">
        <v>400</v>
      </c>
      <c r="G66" s="0" t="s">
        <v>401</v>
      </c>
      <c r="H66" s="0" t="s">
        <v>402</v>
      </c>
      <c r="I66" s="0" t="s">
        <v>19</v>
      </c>
      <c r="J66" s="11" t="s">
        <v>313</v>
      </c>
      <c r="K66" s="12" t="s">
        <v>313</v>
      </c>
    </row>
    <row r="67" customFormat="false" ht="15" hidden="false" customHeight="false" outlineLevel="0" collapsed="false">
      <c r="A67" s="0" t="s">
        <v>11</v>
      </c>
      <c r="B67" s="2" t="s">
        <v>403</v>
      </c>
      <c r="C67" s="0" t="s">
        <v>404</v>
      </c>
      <c r="D67" s="0" t="s">
        <v>405</v>
      </c>
      <c r="E67" s="0" t="s">
        <v>15</v>
      </c>
      <c r="F67" s="2" t="s">
        <v>406</v>
      </c>
      <c r="G67" s="0" t="s">
        <v>407</v>
      </c>
      <c r="H67" s="0" t="s">
        <v>408</v>
      </c>
      <c r="I67" s="0" t="s">
        <v>19</v>
      </c>
      <c r="J67" s="11" t="s">
        <v>313</v>
      </c>
      <c r="K67" s="12" t="s">
        <v>313</v>
      </c>
    </row>
    <row r="68" customFormat="false" ht="15" hidden="false" customHeight="false" outlineLevel="0" collapsed="false">
      <c r="A68" s="0" t="s">
        <v>11</v>
      </c>
      <c r="B68" s="2" t="s">
        <v>409</v>
      </c>
      <c r="C68" s="0" t="s">
        <v>410</v>
      </c>
      <c r="D68" s="0" t="s">
        <v>411</v>
      </c>
      <c r="E68" s="0" t="s">
        <v>15</v>
      </c>
      <c r="F68" s="2" t="s">
        <v>412</v>
      </c>
      <c r="G68" s="0" t="s">
        <v>413</v>
      </c>
      <c r="H68" s="0" t="s">
        <v>414</v>
      </c>
      <c r="I68" s="0" t="s">
        <v>19</v>
      </c>
      <c r="J68" s="11" t="s">
        <v>313</v>
      </c>
      <c r="K68" s="12" t="s">
        <v>313</v>
      </c>
    </row>
    <row r="69" customFormat="false" ht="15" hidden="false" customHeight="false" outlineLevel="0" collapsed="false">
      <c r="A69" s="0" t="s">
        <v>11</v>
      </c>
      <c r="B69" s="2" t="s">
        <v>415</v>
      </c>
      <c r="C69" s="0" t="s">
        <v>416</v>
      </c>
      <c r="D69" s="0" t="s">
        <v>417</v>
      </c>
      <c r="E69" s="0" t="s">
        <v>15</v>
      </c>
      <c r="F69" s="2" t="s">
        <v>418</v>
      </c>
      <c r="G69" s="0" t="s">
        <v>419</v>
      </c>
      <c r="H69" s="0" t="s">
        <v>420</v>
      </c>
      <c r="I69" s="0" t="s">
        <v>19</v>
      </c>
      <c r="J69" s="11" t="s">
        <v>313</v>
      </c>
      <c r="K69" s="12" t="s">
        <v>313</v>
      </c>
    </row>
    <row r="70" customFormat="false" ht="15" hidden="false" customHeight="false" outlineLevel="0" collapsed="false">
      <c r="A70" s="0" t="s">
        <v>11</v>
      </c>
      <c r="B70" s="2" t="s">
        <v>421</v>
      </c>
      <c r="C70" s="0" t="s">
        <v>422</v>
      </c>
      <c r="D70" s="0" t="s">
        <v>423</v>
      </c>
      <c r="E70" s="0" t="s">
        <v>15</v>
      </c>
      <c r="F70" s="2" t="s">
        <v>424</v>
      </c>
      <c r="G70" s="0" t="s">
        <v>425</v>
      </c>
      <c r="H70" s="0" t="s">
        <v>426</v>
      </c>
      <c r="I70" s="0" t="s">
        <v>19</v>
      </c>
      <c r="J70" s="11" t="s">
        <v>313</v>
      </c>
      <c r="K70" s="12" t="s">
        <v>313</v>
      </c>
    </row>
    <row r="71" customFormat="false" ht="15" hidden="false" customHeight="false" outlineLevel="0" collapsed="false">
      <c r="A71" s="0" t="s">
        <v>11</v>
      </c>
      <c r="B71" s="2" t="s">
        <v>427</v>
      </c>
      <c r="C71" s="0" t="s">
        <v>428</v>
      </c>
      <c r="D71" s="0" t="s">
        <v>429</v>
      </c>
      <c r="E71" s="0" t="s">
        <v>15</v>
      </c>
      <c r="F71" s="2" t="s">
        <v>430</v>
      </c>
      <c r="G71" s="0" t="s">
        <v>431</v>
      </c>
      <c r="H71" s="0" t="s">
        <v>432</v>
      </c>
      <c r="I71" s="0" t="s">
        <v>19</v>
      </c>
      <c r="J71" s="11" t="s">
        <v>313</v>
      </c>
      <c r="K71" s="12" t="s">
        <v>313</v>
      </c>
    </row>
    <row r="72" customFormat="false" ht="15" hidden="false" customHeight="false" outlineLevel="0" collapsed="false">
      <c r="A72" s="0" t="s">
        <v>11</v>
      </c>
      <c r="B72" s="2" t="s">
        <v>433</v>
      </c>
      <c r="C72" s="0" t="s">
        <v>434</v>
      </c>
      <c r="D72" s="0" t="s">
        <v>435</v>
      </c>
      <c r="E72" s="0" t="s">
        <v>15</v>
      </c>
      <c r="F72" s="2" t="s">
        <v>436</v>
      </c>
      <c r="G72" s="0" t="s">
        <v>437</v>
      </c>
      <c r="H72" s="0" t="s">
        <v>438</v>
      </c>
      <c r="I72" s="0" t="s">
        <v>19</v>
      </c>
      <c r="J72" s="11" t="s">
        <v>313</v>
      </c>
      <c r="K72" s="12" t="s">
        <v>313</v>
      </c>
    </row>
    <row r="73" customFormat="false" ht="15" hidden="false" customHeight="false" outlineLevel="0" collapsed="false">
      <c r="A73" s="0" t="s">
        <v>11</v>
      </c>
      <c r="B73" s="2" t="s">
        <v>439</v>
      </c>
      <c r="C73" s="0" t="s">
        <v>440</v>
      </c>
      <c r="D73" s="0" t="s">
        <v>441</v>
      </c>
      <c r="E73" s="0" t="s">
        <v>15</v>
      </c>
      <c r="F73" s="2" t="s">
        <v>442</v>
      </c>
      <c r="G73" s="0" t="s">
        <v>443</v>
      </c>
      <c r="H73" s="0" t="s">
        <v>444</v>
      </c>
      <c r="I73" s="0" t="s">
        <v>19</v>
      </c>
      <c r="J73" s="11" t="s">
        <v>313</v>
      </c>
      <c r="K73" s="12" t="s">
        <v>313</v>
      </c>
    </row>
    <row r="74" customFormat="false" ht="15" hidden="false" customHeight="false" outlineLevel="0" collapsed="false">
      <c r="A74" s="0" t="s">
        <v>11</v>
      </c>
      <c r="B74" s="2" t="s">
        <v>445</v>
      </c>
      <c r="C74" s="0" t="s">
        <v>446</v>
      </c>
      <c r="D74" s="0" t="s">
        <v>447</v>
      </c>
      <c r="E74" s="0" t="s">
        <v>15</v>
      </c>
      <c r="F74" s="2" t="s">
        <v>448</v>
      </c>
      <c r="G74" s="0" t="s">
        <v>449</v>
      </c>
      <c r="H74" s="0" t="s">
        <v>450</v>
      </c>
      <c r="I74" s="0" t="s">
        <v>19</v>
      </c>
      <c r="J74" s="11" t="s">
        <v>313</v>
      </c>
      <c r="K74" s="12" t="s">
        <v>313</v>
      </c>
    </row>
    <row r="75" customFormat="false" ht="15" hidden="false" customHeight="false" outlineLevel="0" collapsed="false">
      <c r="A75" s="0" t="s">
        <v>11</v>
      </c>
      <c r="B75" s="2" t="s">
        <v>451</v>
      </c>
      <c r="C75" s="0" t="s">
        <v>452</v>
      </c>
      <c r="D75" s="0" t="s">
        <v>453</v>
      </c>
      <c r="E75" s="0" t="s">
        <v>15</v>
      </c>
      <c r="F75" s="2" t="s">
        <v>454</v>
      </c>
      <c r="G75" s="0" t="s">
        <v>455</v>
      </c>
      <c r="H75" s="0" t="s">
        <v>456</v>
      </c>
      <c r="I75" s="0" t="s">
        <v>19</v>
      </c>
      <c r="J75" s="11" t="s">
        <v>313</v>
      </c>
      <c r="K75" s="12" t="s">
        <v>313</v>
      </c>
    </row>
    <row r="76" customFormat="false" ht="15" hidden="false" customHeight="false" outlineLevel="0" collapsed="false">
      <c r="A76" s="0" t="s">
        <v>11</v>
      </c>
      <c r="B76" s="2" t="s">
        <v>457</v>
      </c>
      <c r="C76" s="0" t="s">
        <v>458</v>
      </c>
      <c r="D76" s="0" t="s">
        <v>459</v>
      </c>
      <c r="E76" s="0" t="s">
        <v>15</v>
      </c>
      <c r="F76" s="2" t="s">
        <v>460</v>
      </c>
      <c r="G76" s="0" t="s">
        <v>461</v>
      </c>
      <c r="H76" s="0" t="s">
        <v>462</v>
      </c>
      <c r="I76" s="0" t="s">
        <v>19</v>
      </c>
      <c r="J76" s="11" t="s">
        <v>313</v>
      </c>
      <c r="K76" s="12" t="s">
        <v>313</v>
      </c>
    </row>
    <row r="77" customFormat="false" ht="15" hidden="false" customHeight="false" outlineLevel="0" collapsed="false">
      <c r="A77" s="0" t="s">
        <v>11</v>
      </c>
      <c r="B77" s="2" t="s">
        <v>463</v>
      </c>
      <c r="C77" s="0" t="s">
        <v>464</v>
      </c>
      <c r="D77" s="0" t="s">
        <v>465</v>
      </c>
      <c r="E77" s="0" t="s">
        <v>15</v>
      </c>
      <c r="F77" s="2" t="s">
        <v>466</v>
      </c>
      <c r="G77" s="0" t="s">
        <v>467</v>
      </c>
      <c r="H77" s="0" t="s">
        <v>468</v>
      </c>
      <c r="I77" s="0" t="s">
        <v>19</v>
      </c>
      <c r="J77" s="11" t="s">
        <v>313</v>
      </c>
      <c r="K77" s="12" t="s">
        <v>313</v>
      </c>
    </row>
    <row r="78" customFormat="false" ht="15" hidden="false" customHeight="false" outlineLevel="0" collapsed="false">
      <c r="A78" s="0" t="s">
        <v>11</v>
      </c>
      <c r="B78" s="2" t="s">
        <v>469</v>
      </c>
      <c r="C78" s="0" t="s">
        <v>470</v>
      </c>
      <c r="D78" s="0" t="s">
        <v>471</v>
      </c>
      <c r="E78" s="0" t="s">
        <v>15</v>
      </c>
      <c r="F78" s="2" t="s">
        <v>472</v>
      </c>
      <c r="G78" s="0" t="s">
        <v>473</v>
      </c>
      <c r="H78" s="0" t="s">
        <v>474</v>
      </c>
      <c r="I78" s="0" t="s">
        <v>19</v>
      </c>
      <c r="J78" s="11" t="s">
        <v>313</v>
      </c>
      <c r="K78" s="12" t="s">
        <v>313</v>
      </c>
    </row>
    <row r="79" customFormat="false" ht="15" hidden="false" customHeight="false" outlineLevel="0" collapsed="false">
      <c r="A79" s="0" t="s">
        <v>11</v>
      </c>
      <c r="B79" s="2" t="s">
        <v>475</v>
      </c>
      <c r="C79" s="0" t="s">
        <v>476</v>
      </c>
      <c r="D79" s="0" t="s">
        <v>477</v>
      </c>
      <c r="E79" s="0" t="s">
        <v>15</v>
      </c>
      <c r="F79" s="2" t="s">
        <v>478</v>
      </c>
      <c r="G79" s="0" t="s">
        <v>479</v>
      </c>
      <c r="H79" s="0" t="s">
        <v>480</v>
      </c>
      <c r="I79" s="0" t="s">
        <v>19</v>
      </c>
      <c r="J79" s="11" t="s">
        <v>313</v>
      </c>
      <c r="K79" s="12" t="s">
        <v>313</v>
      </c>
    </row>
    <row r="80" customFormat="false" ht="15" hidden="false" customHeight="false" outlineLevel="0" collapsed="false">
      <c r="A80" s="0" t="s">
        <v>11</v>
      </c>
      <c r="B80" s="2" t="s">
        <v>481</v>
      </c>
      <c r="C80" s="0" t="s">
        <v>482</v>
      </c>
      <c r="D80" s="0" t="s">
        <v>483</v>
      </c>
      <c r="E80" s="0" t="s">
        <v>15</v>
      </c>
      <c r="F80" s="2" t="s">
        <v>484</v>
      </c>
      <c r="G80" s="0" t="s">
        <v>485</v>
      </c>
      <c r="H80" s="0" t="s">
        <v>486</v>
      </c>
      <c r="I80" s="0" t="s">
        <v>19</v>
      </c>
      <c r="J80" s="11" t="s">
        <v>313</v>
      </c>
      <c r="K80" s="12" t="s">
        <v>313</v>
      </c>
    </row>
    <row r="81" customFormat="false" ht="15" hidden="false" customHeight="false" outlineLevel="0" collapsed="false">
      <c r="A81" s="0" t="s">
        <v>11</v>
      </c>
      <c r="B81" s="2" t="s">
        <v>487</v>
      </c>
      <c r="C81" s="0" t="s">
        <v>488</v>
      </c>
      <c r="D81" s="0" t="s">
        <v>489</v>
      </c>
      <c r="E81" s="0" t="s">
        <v>15</v>
      </c>
      <c r="F81" s="2" t="s">
        <v>490</v>
      </c>
      <c r="G81" s="0" t="s">
        <v>491</v>
      </c>
      <c r="H81" s="0" t="s">
        <v>492</v>
      </c>
      <c r="I81" s="0" t="s">
        <v>19</v>
      </c>
      <c r="J81" s="11" t="s">
        <v>313</v>
      </c>
      <c r="K81" s="12" t="s">
        <v>313</v>
      </c>
    </row>
    <row r="82" customFormat="false" ht="15" hidden="false" customHeight="false" outlineLevel="0" collapsed="false">
      <c r="A82" s="0" t="s">
        <v>11</v>
      </c>
      <c r="B82" s="2" t="s">
        <v>493</v>
      </c>
      <c r="C82" s="0" t="s">
        <v>494</v>
      </c>
      <c r="D82" s="0" t="s">
        <v>495</v>
      </c>
      <c r="E82" s="0" t="s">
        <v>15</v>
      </c>
      <c r="F82" s="2" t="s">
        <v>496</v>
      </c>
      <c r="G82" s="0" t="s">
        <v>497</v>
      </c>
      <c r="H82" s="0" t="s">
        <v>498</v>
      </c>
      <c r="I82" s="0" t="s">
        <v>19</v>
      </c>
      <c r="J82" s="11" t="s">
        <v>313</v>
      </c>
      <c r="K82" s="12" t="s">
        <v>313</v>
      </c>
    </row>
    <row r="83" customFormat="false" ht="15" hidden="false" customHeight="false" outlineLevel="0" collapsed="false">
      <c r="A83" s="0" t="s">
        <v>11</v>
      </c>
      <c r="B83" s="2" t="s">
        <v>499</v>
      </c>
      <c r="C83" s="0" t="s">
        <v>500</v>
      </c>
      <c r="D83" s="0" t="s">
        <v>501</v>
      </c>
      <c r="E83" s="0" t="s">
        <v>15</v>
      </c>
      <c r="F83" s="2" t="s">
        <v>502</v>
      </c>
      <c r="G83" s="0" t="s">
        <v>503</v>
      </c>
      <c r="H83" s="0" t="s">
        <v>504</v>
      </c>
      <c r="I83" s="0" t="s">
        <v>19</v>
      </c>
      <c r="J83" s="11" t="s">
        <v>313</v>
      </c>
      <c r="K83" s="12" t="s">
        <v>313</v>
      </c>
    </row>
    <row r="84" customFormat="false" ht="15" hidden="false" customHeight="false" outlineLevel="0" collapsed="false">
      <c r="A84" s="0" t="s">
        <v>11</v>
      </c>
      <c r="B84" s="2" t="s">
        <v>505</v>
      </c>
      <c r="C84" s="0" t="s">
        <v>506</v>
      </c>
      <c r="D84" s="0" t="s">
        <v>507</v>
      </c>
      <c r="E84" s="0" t="s">
        <v>15</v>
      </c>
      <c r="F84" s="2" t="s">
        <v>508</v>
      </c>
      <c r="G84" s="0" t="s">
        <v>509</v>
      </c>
      <c r="H84" s="0" t="s">
        <v>510</v>
      </c>
      <c r="I84" s="0" t="s">
        <v>19</v>
      </c>
      <c r="J84" s="11" t="s">
        <v>313</v>
      </c>
      <c r="K84" s="12" t="s">
        <v>313</v>
      </c>
    </row>
    <row r="85" customFormat="false" ht="15" hidden="false" customHeight="false" outlineLevel="0" collapsed="false">
      <c r="A85" s="0" t="s">
        <v>11</v>
      </c>
      <c r="B85" s="2" t="s">
        <v>511</v>
      </c>
      <c r="C85" s="0" t="s">
        <v>512</v>
      </c>
      <c r="D85" s="0" t="s">
        <v>513</v>
      </c>
      <c r="E85" s="0" t="s">
        <v>15</v>
      </c>
      <c r="F85" s="2" t="s">
        <v>514</v>
      </c>
      <c r="G85" s="0" t="s">
        <v>515</v>
      </c>
      <c r="H85" s="0" t="s">
        <v>516</v>
      </c>
      <c r="I85" s="0" t="s">
        <v>19</v>
      </c>
      <c r="J85" s="11" t="s">
        <v>313</v>
      </c>
      <c r="K85" s="12" t="s">
        <v>313</v>
      </c>
    </row>
    <row r="86" customFormat="false" ht="15" hidden="false" customHeight="false" outlineLevel="0" collapsed="false">
      <c r="A86" s="0" t="s">
        <v>11</v>
      </c>
      <c r="B86" s="2" t="s">
        <v>517</v>
      </c>
      <c r="C86" s="0" t="s">
        <v>518</v>
      </c>
      <c r="D86" s="0" t="s">
        <v>519</v>
      </c>
      <c r="E86" s="0" t="s">
        <v>15</v>
      </c>
      <c r="F86" s="2" t="s">
        <v>520</v>
      </c>
      <c r="G86" s="0" t="s">
        <v>521</v>
      </c>
      <c r="H86" s="0" t="s">
        <v>522</v>
      </c>
      <c r="I86" s="0" t="s">
        <v>19</v>
      </c>
      <c r="J86" s="11" t="s">
        <v>313</v>
      </c>
      <c r="K86" s="12" t="s">
        <v>313</v>
      </c>
    </row>
    <row r="87" customFormat="false" ht="15" hidden="false" customHeight="false" outlineLevel="0" collapsed="false">
      <c r="A87" s="0" t="s">
        <v>11</v>
      </c>
      <c r="B87" s="2" t="s">
        <v>523</v>
      </c>
      <c r="C87" s="0" t="s">
        <v>524</v>
      </c>
      <c r="D87" s="0" t="s">
        <v>525</v>
      </c>
      <c r="E87" s="0" t="s">
        <v>15</v>
      </c>
      <c r="F87" s="2" t="s">
        <v>526</v>
      </c>
      <c r="G87" s="0" t="s">
        <v>527</v>
      </c>
      <c r="H87" s="0" t="s">
        <v>116</v>
      </c>
      <c r="I87" s="0" t="s">
        <v>19</v>
      </c>
      <c r="J87" s="11" t="s">
        <v>313</v>
      </c>
      <c r="K87" s="12" t="s">
        <v>313</v>
      </c>
    </row>
    <row r="88" customFormat="false" ht="15" hidden="false" customHeight="false" outlineLevel="0" collapsed="false">
      <c r="A88" s="0" t="s">
        <v>11</v>
      </c>
      <c r="B88" s="2" t="s">
        <v>528</v>
      </c>
      <c r="C88" s="0" t="s">
        <v>529</v>
      </c>
      <c r="D88" s="0" t="s">
        <v>530</v>
      </c>
      <c r="E88" s="0" t="s">
        <v>15</v>
      </c>
      <c r="F88" s="2" t="s">
        <v>531</v>
      </c>
      <c r="G88" s="0" t="s">
        <v>532</v>
      </c>
      <c r="H88" s="0" t="s">
        <v>533</v>
      </c>
      <c r="I88" s="0" t="s">
        <v>19</v>
      </c>
      <c r="J88" s="11" t="s">
        <v>313</v>
      </c>
      <c r="K88" s="12" t="s">
        <v>313</v>
      </c>
    </row>
    <row r="89" customFormat="false" ht="15" hidden="false" customHeight="false" outlineLevel="0" collapsed="false">
      <c r="A89" s="0" t="s">
        <v>11</v>
      </c>
      <c r="B89" s="2" t="s">
        <v>534</v>
      </c>
      <c r="C89" s="0" t="s">
        <v>535</v>
      </c>
      <c r="D89" s="0" t="s">
        <v>536</v>
      </c>
      <c r="E89" s="0" t="s">
        <v>15</v>
      </c>
      <c r="F89" s="2" t="s">
        <v>537</v>
      </c>
      <c r="G89" s="0" t="s">
        <v>538</v>
      </c>
      <c r="H89" s="0" t="s">
        <v>116</v>
      </c>
      <c r="I89" s="0" t="s">
        <v>19</v>
      </c>
      <c r="J89" s="11" t="s">
        <v>313</v>
      </c>
      <c r="K89" s="12" t="s">
        <v>313</v>
      </c>
    </row>
    <row r="90" customFormat="false" ht="15" hidden="false" customHeight="false" outlineLevel="0" collapsed="false">
      <c r="A90" s="0" t="s">
        <v>11</v>
      </c>
      <c r="B90" s="2" t="s">
        <v>539</v>
      </c>
      <c r="C90" s="0" t="s">
        <v>540</v>
      </c>
      <c r="D90" s="0" t="s">
        <v>541</v>
      </c>
      <c r="E90" s="0" t="s">
        <v>15</v>
      </c>
      <c r="F90" s="2" t="s">
        <v>542</v>
      </c>
      <c r="G90" s="0" t="s">
        <v>543</v>
      </c>
      <c r="H90" s="0" t="s">
        <v>544</v>
      </c>
      <c r="I90" s="0" t="s">
        <v>19</v>
      </c>
      <c r="J90" s="11" t="s">
        <v>313</v>
      </c>
      <c r="K90" s="12" t="s">
        <v>313</v>
      </c>
    </row>
    <row r="91" customFormat="false" ht="15" hidden="false" customHeight="false" outlineLevel="0" collapsed="false">
      <c r="A91" s="0" t="s">
        <v>11</v>
      </c>
      <c r="B91" s="2" t="s">
        <v>545</v>
      </c>
      <c r="C91" s="0" t="s">
        <v>546</v>
      </c>
      <c r="D91" s="0" t="s">
        <v>547</v>
      </c>
      <c r="E91" s="0" t="s">
        <v>15</v>
      </c>
      <c r="F91" s="2" t="s">
        <v>548</v>
      </c>
      <c r="G91" s="0" t="s">
        <v>549</v>
      </c>
      <c r="H91" s="0" t="s">
        <v>550</v>
      </c>
      <c r="I91" s="0" t="s">
        <v>19</v>
      </c>
      <c r="J91" s="11" t="s">
        <v>313</v>
      </c>
      <c r="K91" s="12" t="s">
        <v>313</v>
      </c>
    </row>
    <row r="92" customFormat="false" ht="15" hidden="false" customHeight="false" outlineLevel="0" collapsed="false">
      <c r="A92" s="0" t="s">
        <v>11</v>
      </c>
      <c r="B92" s="2" t="s">
        <v>551</v>
      </c>
      <c r="C92" s="0" t="s">
        <v>552</v>
      </c>
      <c r="D92" s="0" t="s">
        <v>553</v>
      </c>
      <c r="E92" s="0" t="s">
        <v>15</v>
      </c>
      <c r="F92" s="2" t="s">
        <v>554</v>
      </c>
      <c r="G92" s="0" t="s">
        <v>555</v>
      </c>
      <c r="H92" s="0" t="s">
        <v>556</v>
      </c>
      <c r="I92" s="0" t="s">
        <v>19</v>
      </c>
      <c r="J92" s="11" t="s">
        <v>313</v>
      </c>
      <c r="K92" s="12" t="s">
        <v>313</v>
      </c>
    </row>
    <row r="93" customFormat="false" ht="15" hidden="false" customHeight="false" outlineLevel="0" collapsed="false">
      <c r="A93" s="0" t="s">
        <v>11</v>
      </c>
      <c r="B93" s="2" t="s">
        <v>557</v>
      </c>
      <c r="C93" s="0" t="s">
        <v>558</v>
      </c>
      <c r="D93" s="0" t="s">
        <v>559</v>
      </c>
      <c r="E93" s="0" t="s">
        <v>15</v>
      </c>
      <c r="F93" s="2" t="s">
        <v>560</v>
      </c>
      <c r="G93" s="0" t="s">
        <v>561</v>
      </c>
      <c r="H93" s="0" t="s">
        <v>562</v>
      </c>
      <c r="I93" s="0" t="s">
        <v>19</v>
      </c>
      <c r="J93" s="11" t="s">
        <v>313</v>
      </c>
      <c r="K93" s="12" t="s">
        <v>313</v>
      </c>
    </row>
    <row r="94" customFormat="false" ht="15" hidden="false" customHeight="false" outlineLevel="0" collapsed="false">
      <c r="A94" s="0" t="s">
        <v>11</v>
      </c>
      <c r="B94" s="2" t="s">
        <v>563</v>
      </c>
      <c r="C94" s="0" t="s">
        <v>564</v>
      </c>
      <c r="D94" s="0" t="s">
        <v>565</v>
      </c>
      <c r="E94" s="0" t="s">
        <v>15</v>
      </c>
      <c r="F94" s="2" t="s">
        <v>566</v>
      </c>
      <c r="G94" s="0" t="s">
        <v>567</v>
      </c>
      <c r="H94" s="0" t="s">
        <v>568</v>
      </c>
      <c r="I94" s="0" t="s">
        <v>19</v>
      </c>
      <c r="J94" s="11" t="s">
        <v>313</v>
      </c>
      <c r="K94" s="12" t="s">
        <v>313</v>
      </c>
    </row>
    <row r="95" customFormat="false" ht="15" hidden="false" customHeight="false" outlineLevel="0" collapsed="false">
      <c r="A95" s="0" t="s">
        <v>11</v>
      </c>
      <c r="B95" s="2" t="s">
        <v>569</v>
      </c>
      <c r="C95" s="0" t="s">
        <v>570</v>
      </c>
      <c r="D95" s="0" t="s">
        <v>571</v>
      </c>
      <c r="E95" s="0" t="s">
        <v>15</v>
      </c>
      <c r="F95" s="2" t="s">
        <v>572</v>
      </c>
      <c r="G95" s="0" t="s">
        <v>573</v>
      </c>
      <c r="H95" s="0" t="s">
        <v>574</v>
      </c>
      <c r="I95" s="0" t="s">
        <v>19</v>
      </c>
      <c r="J95" s="11" t="s">
        <v>313</v>
      </c>
      <c r="K95" s="12" t="s">
        <v>313</v>
      </c>
    </row>
    <row r="96" customFormat="false" ht="15" hidden="false" customHeight="false" outlineLevel="0" collapsed="false">
      <c r="A96" s="0" t="s">
        <v>11</v>
      </c>
      <c r="B96" s="2" t="s">
        <v>575</v>
      </c>
      <c r="C96" s="0" t="s">
        <v>576</v>
      </c>
      <c r="D96" s="0" t="s">
        <v>577</v>
      </c>
      <c r="E96" s="0" t="s">
        <v>15</v>
      </c>
      <c r="F96" s="2" t="s">
        <v>578</v>
      </c>
      <c r="G96" s="0" t="s">
        <v>579</v>
      </c>
      <c r="H96" s="0" t="s">
        <v>116</v>
      </c>
      <c r="I96" s="0" t="s">
        <v>19</v>
      </c>
      <c r="J96" s="11" t="s">
        <v>313</v>
      </c>
      <c r="K96" s="12" t="s">
        <v>313</v>
      </c>
    </row>
    <row r="97" customFormat="false" ht="15" hidden="false" customHeight="false" outlineLevel="0" collapsed="false">
      <c r="A97" s="0" t="s">
        <v>11</v>
      </c>
      <c r="B97" s="2" t="s">
        <v>580</v>
      </c>
      <c r="C97" s="0" t="s">
        <v>581</v>
      </c>
      <c r="D97" s="0" t="s">
        <v>582</v>
      </c>
      <c r="E97" s="0" t="s">
        <v>15</v>
      </c>
      <c r="F97" s="2" t="s">
        <v>583</v>
      </c>
      <c r="G97" s="0" t="s">
        <v>584</v>
      </c>
      <c r="H97" s="0" t="s">
        <v>116</v>
      </c>
      <c r="I97" s="0" t="s">
        <v>19</v>
      </c>
      <c r="J97" s="11" t="s">
        <v>313</v>
      </c>
      <c r="K97" s="12" t="s">
        <v>313</v>
      </c>
    </row>
    <row r="98" customFormat="false" ht="15" hidden="false" customHeight="false" outlineLevel="0" collapsed="false">
      <c r="A98" s="0" t="s">
        <v>11</v>
      </c>
      <c r="B98" s="2" t="s">
        <v>585</v>
      </c>
      <c r="C98" s="0" t="s">
        <v>586</v>
      </c>
      <c r="D98" s="0" t="s">
        <v>587</v>
      </c>
      <c r="E98" s="0" t="s">
        <v>15</v>
      </c>
      <c r="F98" s="2" t="s">
        <v>588</v>
      </c>
      <c r="G98" s="0" t="s">
        <v>589</v>
      </c>
      <c r="H98" s="0" t="s">
        <v>590</v>
      </c>
      <c r="I98" s="0" t="s">
        <v>19</v>
      </c>
      <c r="J98" s="11" t="s">
        <v>313</v>
      </c>
      <c r="K98" s="12" t="s">
        <v>313</v>
      </c>
    </row>
    <row r="99" customFormat="false" ht="15" hidden="false" customHeight="false" outlineLevel="0" collapsed="false">
      <c r="A99" s="0" t="s">
        <v>11</v>
      </c>
      <c r="B99" s="2" t="s">
        <v>591</v>
      </c>
      <c r="C99" s="0" t="s">
        <v>592</v>
      </c>
      <c r="D99" s="0" t="s">
        <v>593</v>
      </c>
      <c r="E99" s="0" t="s">
        <v>15</v>
      </c>
      <c r="F99" s="2" t="s">
        <v>594</v>
      </c>
      <c r="G99" s="0" t="s">
        <v>595</v>
      </c>
      <c r="H99" s="0" t="s">
        <v>596</v>
      </c>
      <c r="I99" s="0" t="s">
        <v>19</v>
      </c>
      <c r="J99" s="11" t="s">
        <v>313</v>
      </c>
      <c r="K99" s="12" t="s">
        <v>313</v>
      </c>
    </row>
    <row r="100" customFormat="false" ht="15" hidden="false" customHeight="false" outlineLevel="0" collapsed="false">
      <c r="A100" s="0" t="s">
        <v>11</v>
      </c>
      <c r="B100" s="2" t="s">
        <v>597</v>
      </c>
      <c r="C100" s="0" t="s">
        <v>598</v>
      </c>
      <c r="D100" s="0" t="s">
        <v>599</v>
      </c>
      <c r="E100" s="0" t="s">
        <v>15</v>
      </c>
      <c r="F100" s="2" t="s">
        <v>600</v>
      </c>
      <c r="G100" s="0" t="s">
        <v>601</v>
      </c>
      <c r="H100" s="0" t="s">
        <v>462</v>
      </c>
      <c r="I100" s="0" t="s">
        <v>19</v>
      </c>
      <c r="J100" s="11" t="s">
        <v>313</v>
      </c>
      <c r="K100" s="12" t="s">
        <v>313</v>
      </c>
    </row>
    <row r="101" customFormat="false" ht="15" hidden="false" customHeight="false" outlineLevel="0" collapsed="false">
      <c r="A101" s="0" t="s">
        <v>11</v>
      </c>
      <c r="B101" s="2" t="s">
        <v>602</v>
      </c>
      <c r="C101" s="0" t="s">
        <v>603</v>
      </c>
      <c r="D101" s="0" t="s">
        <v>604</v>
      </c>
      <c r="E101" s="0" t="s">
        <v>15</v>
      </c>
      <c r="F101" s="2" t="s">
        <v>605</v>
      </c>
      <c r="G101" s="0" t="s">
        <v>606</v>
      </c>
      <c r="H101" s="0" t="s">
        <v>607</v>
      </c>
      <c r="I101" s="0" t="s">
        <v>19</v>
      </c>
      <c r="J101" s="11" t="s">
        <v>313</v>
      </c>
      <c r="K101" s="12" t="s">
        <v>313</v>
      </c>
    </row>
    <row r="102" customFormat="false" ht="15" hidden="false" customHeight="false" outlineLevel="0" collapsed="false">
      <c r="A102" s="0" t="s">
        <v>11</v>
      </c>
      <c r="B102" s="2" t="s">
        <v>608</v>
      </c>
      <c r="C102" s="0" t="s">
        <v>609</v>
      </c>
      <c r="D102" s="0" t="s">
        <v>610</v>
      </c>
      <c r="E102" s="0" t="s">
        <v>15</v>
      </c>
      <c r="F102" s="2" t="s">
        <v>611</v>
      </c>
      <c r="G102" s="0" t="s">
        <v>612</v>
      </c>
      <c r="H102" s="0" t="s">
        <v>544</v>
      </c>
      <c r="I102" s="0" t="s">
        <v>19</v>
      </c>
      <c r="J102" s="11" t="s">
        <v>313</v>
      </c>
      <c r="K102" s="12" t="s">
        <v>313</v>
      </c>
    </row>
    <row r="103" customFormat="false" ht="15" hidden="false" customHeight="false" outlineLevel="0" collapsed="false">
      <c r="A103" s="0" t="s">
        <v>11</v>
      </c>
      <c r="B103" s="2" t="s">
        <v>613</v>
      </c>
      <c r="C103" s="0" t="s">
        <v>614</v>
      </c>
      <c r="D103" s="0" t="s">
        <v>615</v>
      </c>
      <c r="E103" s="0" t="s">
        <v>15</v>
      </c>
      <c r="F103" s="2" t="s">
        <v>616</v>
      </c>
      <c r="G103" s="0" t="s">
        <v>617</v>
      </c>
      <c r="H103" s="0" t="s">
        <v>544</v>
      </c>
      <c r="I103" s="0" t="s">
        <v>19</v>
      </c>
      <c r="J103" s="11" t="s">
        <v>313</v>
      </c>
      <c r="K103" s="12" t="s">
        <v>313</v>
      </c>
    </row>
    <row r="104" customFormat="false" ht="15" hidden="false" customHeight="false" outlineLevel="0" collapsed="false">
      <c r="A104" s="0" t="s">
        <v>11</v>
      </c>
      <c r="B104" s="2" t="s">
        <v>618</v>
      </c>
      <c r="C104" s="0" t="s">
        <v>619</v>
      </c>
      <c r="D104" s="0" t="s">
        <v>620</v>
      </c>
      <c r="E104" s="0" t="s">
        <v>15</v>
      </c>
      <c r="F104" s="2" t="s">
        <v>621</v>
      </c>
      <c r="G104" s="0" t="s">
        <v>622</v>
      </c>
      <c r="H104" s="0" t="s">
        <v>623</v>
      </c>
      <c r="I104" s="0" t="s">
        <v>19</v>
      </c>
      <c r="J104" s="11" t="s">
        <v>313</v>
      </c>
      <c r="K104" s="12" t="s">
        <v>313</v>
      </c>
    </row>
    <row r="105" customFormat="false" ht="15" hidden="false" customHeight="false" outlineLevel="0" collapsed="false">
      <c r="A105" s="0" t="s">
        <v>11</v>
      </c>
      <c r="B105" s="2" t="s">
        <v>624</v>
      </c>
      <c r="C105" s="0" t="s">
        <v>625</v>
      </c>
      <c r="D105" s="0" t="s">
        <v>626</v>
      </c>
      <c r="E105" s="0" t="s">
        <v>15</v>
      </c>
      <c r="F105" s="2" t="s">
        <v>627</v>
      </c>
      <c r="G105" s="0" t="s">
        <v>628</v>
      </c>
      <c r="H105" s="0" t="s">
        <v>629</v>
      </c>
      <c r="I105" s="0" t="s">
        <v>19</v>
      </c>
      <c r="J105" s="11" t="s">
        <v>313</v>
      </c>
      <c r="K105" s="12" t="s">
        <v>313</v>
      </c>
    </row>
    <row r="106" customFormat="false" ht="15" hidden="false" customHeight="false" outlineLevel="0" collapsed="false">
      <c r="A106" s="0" t="s">
        <v>11</v>
      </c>
      <c r="B106" s="2" t="s">
        <v>630</v>
      </c>
      <c r="C106" s="0" t="s">
        <v>631</v>
      </c>
      <c r="D106" s="0" t="s">
        <v>632</v>
      </c>
      <c r="E106" s="0" t="s">
        <v>15</v>
      </c>
      <c r="F106" s="2" t="s">
        <v>633</v>
      </c>
      <c r="G106" s="0" t="s">
        <v>634</v>
      </c>
      <c r="H106" s="0" t="s">
        <v>635</v>
      </c>
      <c r="I106" s="0" t="s">
        <v>19</v>
      </c>
      <c r="J106" s="11" t="s">
        <v>313</v>
      </c>
      <c r="K106" s="12" t="s">
        <v>313</v>
      </c>
    </row>
    <row r="107" customFormat="false" ht="15" hidden="false" customHeight="false" outlineLevel="0" collapsed="false">
      <c r="A107" s="0" t="s">
        <v>11</v>
      </c>
      <c r="B107" s="2" t="s">
        <v>636</v>
      </c>
      <c r="C107" s="0" t="s">
        <v>637</v>
      </c>
      <c r="D107" s="0" t="s">
        <v>638</v>
      </c>
      <c r="E107" s="0" t="s">
        <v>15</v>
      </c>
      <c r="F107" s="2" t="s">
        <v>639</v>
      </c>
      <c r="G107" s="0" t="s">
        <v>640</v>
      </c>
      <c r="H107" s="0" t="s">
        <v>641</v>
      </c>
      <c r="I107" s="0" t="s">
        <v>19</v>
      </c>
      <c r="J107" s="11" t="s">
        <v>313</v>
      </c>
      <c r="K107" s="12" t="s">
        <v>313</v>
      </c>
    </row>
    <row r="108" customFormat="false" ht="15" hidden="false" customHeight="false" outlineLevel="0" collapsed="false">
      <c r="A108" s="0" t="s">
        <v>11</v>
      </c>
      <c r="B108" s="2" t="s">
        <v>642</v>
      </c>
      <c r="C108" s="0" t="s">
        <v>643</v>
      </c>
      <c r="D108" s="0" t="s">
        <v>644</v>
      </c>
      <c r="E108" s="0" t="s">
        <v>15</v>
      </c>
      <c r="F108" s="2" t="s">
        <v>645</v>
      </c>
      <c r="G108" s="0" t="s">
        <v>646</v>
      </c>
      <c r="H108" s="0" t="s">
        <v>647</v>
      </c>
      <c r="I108" s="0" t="s">
        <v>19</v>
      </c>
      <c r="J108" s="11" t="s">
        <v>313</v>
      </c>
      <c r="K108" s="12" t="s">
        <v>313</v>
      </c>
    </row>
    <row r="109" customFormat="false" ht="15" hidden="false" customHeight="false" outlineLevel="0" collapsed="false">
      <c r="A109" s="0" t="s">
        <v>11</v>
      </c>
      <c r="B109" s="2" t="s">
        <v>648</v>
      </c>
      <c r="C109" s="0" t="s">
        <v>649</v>
      </c>
      <c r="D109" s="0" t="s">
        <v>650</v>
      </c>
      <c r="E109" s="0" t="s">
        <v>15</v>
      </c>
      <c r="F109" s="2" t="s">
        <v>651</v>
      </c>
      <c r="G109" s="0" t="s">
        <v>652</v>
      </c>
      <c r="H109" s="0" t="s">
        <v>653</v>
      </c>
      <c r="I109" s="0" t="s">
        <v>19</v>
      </c>
      <c r="J109" s="11" t="s">
        <v>313</v>
      </c>
      <c r="K109" s="12" t="s">
        <v>313</v>
      </c>
    </row>
    <row r="110" customFormat="false" ht="15" hidden="false" customHeight="false" outlineLevel="0" collapsed="false">
      <c r="A110" s="0" t="s">
        <v>11</v>
      </c>
      <c r="B110" s="2" t="s">
        <v>654</v>
      </c>
      <c r="C110" s="0" t="s">
        <v>655</v>
      </c>
      <c r="D110" s="0" t="s">
        <v>656</v>
      </c>
      <c r="E110" s="0" t="s">
        <v>15</v>
      </c>
      <c r="F110" s="2" t="s">
        <v>657</v>
      </c>
      <c r="G110" s="0" t="s">
        <v>658</v>
      </c>
      <c r="H110" s="0" t="s">
        <v>659</v>
      </c>
      <c r="I110" s="0" t="s">
        <v>19</v>
      </c>
      <c r="J110" s="11" t="s">
        <v>313</v>
      </c>
      <c r="K110" s="12" t="s">
        <v>313</v>
      </c>
    </row>
    <row r="111" customFormat="false" ht="15" hidden="false" customHeight="false" outlineLevel="0" collapsed="false">
      <c r="A111" s="0" t="s">
        <v>11</v>
      </c>
      <c r="B111" s="2" t="s">
        <v>660</v>
      </c>
      <c r="C111" s="0" t="s">
        <v>661</v>
      </c>
      <c r="D111" s="0" t="s">
        <v>662</v>
      </c>
      <c r="E111" s="0" t="s">
        <v>15</v>
      </c>
      <c r="F111" s="2" t="s">
        <v>663</v>
      </c>
      <c r="G111" s="0" t="s">
        <v>664</v>
      </c>
      <c r="H111" s="0" t="s">
        <v>116</v>
      </c>
      <c r="I111" s="0" t="s">
        <v>19</v>
      </c>
      <c r="J111" s="11" t="s">
        <v>313</v>
      </c>
      <c r="K111" s="12" t="s">
        <v>313</v>
      </c>
    </row>
    <row r="112" customFormat="false" ht="15" hidden="false" customHeight="false" outlineLevel="0" collapsed="false">
      <c r="A112" s="0" t="s">
        <v>11</v>
      </c>
      <c r="B112" s="2" t="s">
        <v>665</v>
      </c>
      <c r="C112" s="0" t="s">
        <v>666</v>
      </c>
      <c r="D112" s="0" t="s">
        <v>667</v>
      </c>
      <c r="E112" s="0" t="s">
        <v>15</v>
      </c>
      <c r="F112" s="2" t="s">
        <v>668</v>
      </c>
      <c r="G112" s="0" t="s">
        <v>669</v>
      </c>
      <c r="H112" s="0" t="s">
        <v>670</v>
      </c>
      <c r="I112" s="0" t="s">
        <v>19</v>
      </c>
      <c r="J112" s="11" t="s">
        <v>313</v>
      </c>
      <c r="K112" s="12" t="s">
        <v>313</v>
      </c>
    </row>
  </sheetData>
  <autoFilter ref="A1:K1"/>
  <conditionalFormatting sqref="G21:G22">
    <cfRule type="expression" priority="2" aboveAverage="0" equalAverage="0" bottom="0" percent="0" rank="0" text="" dxfId="1">
      <formula>AND(COUNTIF($G$21:$G$22,G21)&gt;1,NOT(ISBLANK(G21)))</formula>
    </cfRule>
  </conditionalFormatting>
  <conditionalFormatting sqref="B2:B112">
    <cfRule type="expression" priority="3" aboveAverage="0" equalAverage="0" bottom="0" percent="0" rank="0" text="" dxfId="2">
      <formula>AND(COUNTIF($B$2:$B$112,B2)&gt;1,NOT(ISBLANK(B2)))</formula>
    </cfRule>
  </conditionalFormatting>
  <conditionalFormatting sqref="F2:F112">
    <cfRule type="expression" priority="4" aboveAverage="0" equalAverage="0" bottom="0" percent="0" rank="0" text="" dxfId="3">
      <formula>AND(COUNTIF($F$2:$F$112,F2)&gt;1,NOT(ISBLANK(F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6T10:19:15Z</dcterms:created>
  <dc:creator>Maia de Oliveira, Julio</dc:creator>
  <dc:description/>
  <dc:language>en-US</dc:language>
  <cp:lastModifiedBy>Ligterink</cp:lastModifiedBy>
  <dcterms:modified xsi:type="dcterms:W3CDTF">2011-06-17T14:38:19Z</dcterms:modified>
  <cp:revision>0</cp:revision>
  <dc:subject/>
  <dc:title/>
</cp:coreProperties>
</file>